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1" sheetId="1" state="visible" r:id="rId2"/>
    <sheet name="List2" sheetId="2" state="visible" r:id="rId3"/>
    <sheet name="Lis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31">
  <si>
    <t xml:space="preserve">Table  S2</t>
  </si>
  <si>
    <r>
      <rPr>
        <b val="true"/>
        <i val="true"/>
        <sz val="10"/>
        <rFont val="Arial"/>
        <family val="2"/>
        <charset val="238"/>
      </rPr>
      <t xml:space="preserve">Prevotella ruminicola </t>
    </r>
    <r>
      <rPr>
        <b val="true"/>
        <sz val="10"/>
        <rFont val="Arial"/>
        <family val="2"/>
        <charset val="238"/>
      </rPr>
      <t xml:space="preserve">23</t>
    </r>
  </si>
  <si>
    <t xml:space="preserve">original</t>
  </si>
  <si>
    <t xml:space="preserve">second</t>
  </si>
  <si>
    <t xml:space="preserve">third</t>
  </si>
  <si>
    <t xml:space="preserve">fourth</t>
  </si>
  <si>
    <t xml:space="preserve">fifth</t>
  </si>
  <si>
    <t xml:space="preserve">sixth</t>
  </si>
  <si>
    <t xml:space="preserve">seventh</t>
  </si>
  <si>
    <t xml:space="preserve">N</t>
  </si>
  <si>
    <t xml:space="preserve">Valid</t>
  </si>
  <si>
    <t xml:space="preserve">Missing</t>
  </si>
  <si>
    <t xml:space="preserve">Mean</t>
  </si>
  <si>
    <t xml:space="preserve">Median</t>
  </si>
  <si>
    <t xml:space="preserve">Std. Deviation</t>
  </si>
  <si>
    <t xml:space="preserve">Percentiles</t>
  </si>
  <si>
    <t xml:space="preserve">10</t>
  </si>
  <si>
    <t xml:space="preserve">20</t>
  </si>
  <si>
    <t xml:space="preserve">30</t>
  </si>
  <si>
    <t xml:space="preserve">40</t>
  </si>
  <si>
    <t xml:space="preserve">50</t>
  </si>
  <si>
    <t xml:space="preserve">60</t>
  </si>
  <si>
    <t xml:space="preserve">70</t>
  </si>
  <si>
    <t xml:space="preserve">80</t>
  </si>
  <si>
    <t xml:space="preserve">90</t>
  </si>
  <si>
    <r>
      <rPr>
        <b val="true"/>
        <i val="true"/>
        <sz val="10"/>
        <rFont val="Arial"/>
        <family val="2"/>
        <charset val="238"/>
      </rPr>
      <t xml:space="preserve">Prevotella melaninogenica </t>
    </r>
    <r>
      <rPr>
        <b val="true"/>
        <sz val="10"/>
        <rFont val="Arial"/>
        <family val="2"/>
        <charset val="238"/>
      </rPr>
      <t xml:space="preserve">ATCC 25845</t>
    </r>
  </si>
  <si>
    <t xml:space="preserve">Prevotella bryantii B14</t>
  </si>
  <si>
    <t xml:space="preserve">sseventh</t>
  </si>
  <si>
    <r>
      <rPr>
        <b val="true"/>
        <i val="true"/>
        <sz val="10"/>
        <rFont val="Arial"/>
        <family val="2"/>
        <charset val="238"/>
      </rPr>
      <t xml:space="preserve">Prevotella copri </t>
    </r>
    <r>
      <rPr>
        <b val="true"/>
        <sz val="10"/>
        <rFont val="Arial"/>
        <family val="2"/>
        <charset val="238"/>
      </rPr>
      <t xml:space="preserve">DSM 18205</t>
    </r>
  </si>
  <si>
    <r>
      <rPr>
        <b val="true"/>
        <i val="true"/>
        <sz val="10"/>
        <rFont val="Arial"/>
        <family val="2"/>
        <charset val="238"/>
      </rPr>
      <t xml:space="preserve">Bacillus subtilis </t>
    </r>
    <r>
      <rPr>
        <b val="true"/>
        <sz val="10"/>
        <rFont val="Arial"/>
        <family val="2"/>
        <charset val="238"/>
      </rPr>
      <t xml:space="preserve">subsp.</t>
    </r>
    <r>
      <rPr>
        <b val="true"/>
        <i val="true"/>
        <sz val="10"/>
        <rFont val="Arial"/>
        <family val="2"/>
        <charset val="238"/>
      </rPr>
      <t xml:space="preserve"> subtilis </t>
    </r>
    <r>
      <rPr>
        <b val="true"/>
        <sz val="10"/>
        <rFont val="Arial"/>
        <family val="2"/>
        <charset val="238"/>
      </rPr>
      <t xml:space="preserve">str. 168</t>
    </r>
  </si>
  <si>
    <r>
      <rPr>
        <b val="true"/>
        <i val="true"/>
        <sz val="10"/>
        <rFont val="Arial"/>
        <family val="2"/>
        <charset val="238"/>
      </rPr>
      <t xml:space="preserve">Escherichia coli </t>
    </r>
    <r>
      <rPr>
        <b val="true"/>
        <sz val="10"/>
        <rFont val="Arial"/>
        <family val="2"/>
        <charset val="238"/>
      </rPr>
      <t xml:space="preserve">K12 MG1655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4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  <charset val="238"/>
    </font>
    <font>
      <b val="true"/>
      <i val="true"/>
      <sz val="10"/>
      <name val="Arial"/>
      <family val="2"/>
      <charset val="238"/>
    </font>
    <font>
      <b val="true"/>
      <sz val="10"/>
      <name val="Arial"/>
      <family val="2"/>
      <charset val="238"/>
    </font>
    <font>
      <i val="true"/>
      <sz val="9"/>
      <name val="Arial"/>
      <family val="2"/>
    </font>
    <font>
      <sz val="9"/>
      <name val="Arial"/>
      <family val="2"/>
    </font>
    <font>
      <sz val="8.25"/>
      <color rgb="FF000000"/>
      <name val="Arial"/>
      <family val="2"/>
    </font>
    <font>
      <b val="true"/>
      <sz val="9.75"/>
      <color rgb="FF000000"/>
      <name val="Arial"/>
      <family val="2"/>
    </font>
    <font>
      <sz val="8"/>
      <color rgb="FF000000"/>
      <name val="Arial"/>
      <family val="2"/>
    </font>
    <font>
      <sz val="9.25"/>
      <color rgb="FF000000"/>
      <name val="Arial"/>
      <family val="2"/>
    </font>
    <font>
      <b val="true"/>
      <sz val="9.25"/>
      <color rgb="FF000000"/>
      <name val="Arial"/>
      <family val="2"/>
    </font>
    <font>
      <sz val="8.5"/>
      <color rgb="FF000000"/>
      <name val="Arial"/>
      <family val="2"/>
    </font>
    <font>
      <b val="true"/>
      <sz val="8"/>
      <color rgb="FF000000"/>
      <name val="Arial"/>
      <family val="2"/>
    </font>
    <font>
      <i val="true"/>
      <sz val="9.25"/>
      <name val="Arial"/>
      <family val="2"/>
    </font>
    <font>
      <sz val="9.25"/>
      <name val="Arial"/>
      <family val="2"/>
    </font>
    <font>
      <i val="true"/>
      <sz val="8.75"/>
      <name val="Arial"/>
      <family val="2"/>
    </font>
    <font>
      <sz val="8.75"/>
      <name val="Arial"/>
      <family val="2"/>
    </font>
    <font>
      <b val="true"/>
      <sz val="9"/>
      <name val="Arial"/>
      <family val="2"/>
    </font>
    <font>
      <b val="true"/>
      <vertAlign val="subscript"/>
      <sz val="9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avadno_Lis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900" spc="-1" strike="noStrike">
                <a:latin typeface="Arial"/>
              </a:defRPr>
            </a:pPr>
            <a:r>
              <a:rPr b="0" i="1" sz="900" spc="-1" strike="noStrike">
                <a:latin typeface="Arial"/>
              </a:rPr>
              <a:t>Prevotella ruminicola 2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9650465474899"/>
          <c:y val="0.0999214762465646"/>
          <c:w val="0.847792563824319"/>
          <c:h val="0.836670592854338"/>
        </c:manualLayout>
      </c:layout>
      <c:lineChart>
        <c:grouping val="standard"/>
        <c:varyColors val="0"/>
        <c:ser>
          <c:idx val="0"/>
          <c:order val="0"/>
          <c:tx>
            <c:strRef>
              <c:f>"original start codon"</c:f>
              <c:strCache>
                <c:ptCount val="1"/>
                <c:pt idx="0">
                  <c:v>original start codon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:$C$2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D$14:$D$22</c:f>
              <c:numCache>
                <c:formatCode>General</c:formatCode>
                <c:ptCount val="9"/>
                <c:pt idx="0">
                  <c:v>-5</c:v>
                </c:pt>
                <c:pt idx="1">
                  <c:v>-3.7</c:v>
                </c:pt>
                <c:pt idx="2">
                  <c:v>-2.9</c:v>
                </c:pt>
                <c:pt idx="3">
                  <c:v>-2.3</c:v>
                </c:pt>
                <c:pt idx="4">
                  <c:v>-1.9</c:v>
                </c:pt>
                <c:pt idx="5">
                  <c:v>-1.4</c:v>
                </c:pt>
                <c:pt idx="6">
                  <c:v>-0.9</c:v>
                </c:pt>
                <c:pt idx="7">
                  <c:v>-0.5</c:v>
                </c:pt>
                <c:pt idx="8">
                  <c:v>0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nd met"</c:f>
              <c:strCache>
                <c:ptCount val="1"/>
                <c:pt idx="0">
                  <c:v>2nd me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:$C$2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E$14:$E$22</c:f>
              <c:numCache>
                <c:formatCode>General</c:formatCode>
                <c:ptCount val="9"/>
                <c:pt idx="0">
                  <c:v>-7.7</c:v>
                </c:pt>
                <c:pt idx="1">
                  <c:v>-6.4</c:v>
                </c:pt>
                <c:pt idx="2">
                  <c:v>-5.5</c:v>
                </c:pt>
                <c:pt idx="3">
                  <c:v>-4.8</c:v>
                </c:pt>
                <c:pt idx="4">
                  <c:v>-4.1</c:v>
                </c:pt>
                <c:pt idx="5">
                  <c:v>-3.5</c:v>
                </c:pt>
                <c:pt idx="6">
                  <c:v>-2.7</c:v>
                </c:pt>
                <c:pt idx="7">
                  <c:v>-2</c:v>
                </c:pt>
                <c:pt idx="8">
                  <c:v>-1.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rd met"</c:f>
              <c:strCache>
                <c:ptCount val="1"/>
                <c:pt idx="0">
                  <c:v>3rd me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:$C$2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F$14:$F$22</c:f>
              <c:numCache>
                <c:formatCode>General</c:formatCode>
                <c:ptCount val="9"/>
                <c:pt idx="0">
                  <c:v>-8.2</c:v>
                </c:pt>
                <c:pt idx="1">
                  <c:v>-6.8</c:v>
                </c:pt>
                <c:pt idx="2">
                  <c:v>-5.9</c:v>
                </c:pt>
                <c:pt idx="3">
                  <c:v>-5.2</c:v>
                </c:pt>
                <c:pt idx="4">
                  <c:v>-4.5</c:v>
                </c:pt>
                <c:pt idx="5">
                  <c:v>-3.9</c:v>
                </c:pt>
                <c:pt idx="6">
                  <c:v>-3.2</c:v>
                </c:pt>
                <c:pt idx="7">
                  <c:v>-2.5</c:v>
                </c:pt>
                <c:pt idx="8">
                  <c:v>-1.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th met"</c:f>
              <c:strCache>
                <c:ptCount val="1"/>
                <c:pt idx="0">
                  <c:v>4th me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:$C$2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G$14:$G$22</c:f>
              <c:numCache>
                <c:formatCode>General</c:formatCode>
                <c:ptCount val="9"/>
                <c:pt idx="0">
                  <c:v>-8.1</c:v>
                </c:pt>
                <c:pt idx="1">
                  <c:v>-6.8</c:v>
                </c:pt>
                <c:pt idx="2">
                  <c:v>-6</c:v>
                </c:pt>
                <c:pt idx="3">
                  <c:v>-5.2</c:v>
                </c:pt>
                <c:pt idx="4">
                  <c:v>-4.6</c:v>
                </c:pt>
                <c:pt idx="5">
                  <c:v>-4</c:v>
                </c:pt>
                <c:pt idx="6">
                  <c:v>-3.4</c:v>
                </c:pt>
                <c:pt idx="7">
                  <c:v>-2.7</c:v>
                </c:pt>
                <c:pt idx="8">
                  <c:v>-1.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zh met"</c:f>
              <c:strCache>
                <c:ptCount val="1"/>
                <c:pt idx="0">
                  <c:v>5zh me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:$C$2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H$14:$H$22</c:f>
              <c:numCache>
                <c:formatCode>General</c:formatCode>
                <c:ptCount val="9"/>
                <c:pt idx="0">
                  <c:v>-8.2</c:v>
                </c:pt>
                <c:pt idx="1">
                  <c:v>-6.9</c:v>
                </c:pt>
                <c:pt idx="2">
                  <c:v>-6</c:v>
                </c:pt>
                <c:pt idx="3">
                  <c:v>-5.4</c:v>
                </c:pt>
                <c:pt idx="4">
                  <c:v>-4.7</c:v>
                </c:pt>
                <c:pt idx="5">
                  <c:v>-4.1</c:v>
                </c:pt>
                <c:pt idx="6">
                  <c:v>-3.5</c:v>
                </c:pt>
                <c:pt idx="7">
                  <c:v>-2.8</c:v>
                </c:pt>
                <c:pt idx="8">
                  <c:v>-1.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th met"</c:f>
              <c:strCache>
                <c:ptCount val="1"/>
                <c:pt idx="0">
                  <c:v>6th me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:$C$2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I$14:$I$22</c:f>
              <c:numCache>
                <c:formatCode>General</c:formatCode>
                <c:ptCount val="9"/>
                <c:pt idx="0">
                  <c:v>-8</c:v>
                </c:pt>
                <c:pt idx="1">
                  <c:v>-6.74</c:v>
                </c:pt>
                <c:pt idx="2">
                  <c:v>-5.9</c:v>
                </c:pt>
                <c:pt idx="3">
                  <c:v>-5.2</c:v>
                </c:pt>
                <c:pt idx="4">
                  <c:v>-4.6</c:v>
                </c:pt>
                <c:pt idx="5">
                  <c:v>-4</c:v>
                </c:pt>
                <c:pt idx="6">
                  <c:v>-3.4</c:v>
                </c:pt>
                <c:pt idx="7">
                  <c:v>-2.7</c:v>
                </c:pt>
                <c:pt idx="8">
                  <c:v>-1.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7th met"</c:f>
              <c:strCache>
                <c:ptCount val="1"/>
                <c:pt idx="0">
                  <c:v>7th met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:$C$2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J$14:$J$22</c:f>
              <c:numCache>
                <c:formatCode>General</c:formatCode>
                <c:ptCount val="9"/>
                <c:pt idx="0">
                  <c:v>-7.9</c:v>
                </c:pt>
                <c:pt idx="1">
                  <c:v>-6.8</c:v>
                </c:pt>
                <c:pt idx="2">
                  <c:v>-5.9</c:v>
                </c:pt>
                <c:pt idx="3">
                  <c:v>-5.2</c:v>
                </c:pt>
                <c:pt idx="4">
                  <c:v>-4.6</c:v>
                </c:pt>
                <c:pt idx="5">
                  <c:v>-4.1</c:v>
                </c:pt>
                <c:pt idx="6">
                  <c:v>-3.5</c:v>
                </c:pt>
                <c:pt idx="7">
                  <c:v>-2.9</c:v>
                </c:pt>
                <c:pt idx="8">
                  <c:v>-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548361"/>
        <c:axId val="63122227"/>
      </c:lineChart>
      <c:catAx>
        <c:axId val="185483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percentiles</a:t>
                </a:r>
              </a:p>
            </c:rich>
          </c:tx>
          <c:layout>
            <c:manualLayout>
              <c:xMode val="edge"/>
              <c:yMode val="edge"/>
              <c:x val="0.439031355302987"/>
              <c:y val="0.9018453082057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22227"/>
        <c:crossesAt val="0"/>
        <c:auto val="1"/>
        <c:lblAlgn val="ctr"/>
        <c:lblOffset val="100"/>
        <c:noMultiLvlLbl val="0"/>
      </c:catAx>
      <c:valAx>
        <c:axId val="63122227"/>
        <c:scaling>
          <c:orientation val="minMax"/>
          <c:min val="-9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folding energy kcal/m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483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9547090067965"/>
          <c:y val="0.570573223400079"/>
          <c:w val="0.197441315894683"/>
          <c:h val="0.36356497840596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900" spc="-1" strike="noStrike">
                <a:latin typeface="Arial"/>
              </a:defRPr>
            </a:pPr>
            <a:r>
              <a:rPr b="0" i="1" sz="900" spc="-1" strike="noStrike">
                <a:latin typeface="Arial"/>
              </a:rPr>
              <a:t>Prevotella melaninogenica ATCC 2584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1233183856502"/>
          <c:y val="0.119650569297212"/>
          <c:w val="0.841143497757848"/>
          <c:h val="0.800745975657636"/>
        </c:manualLayout>
      </c:layout>
      <c:lineChart>
        <c:grouping val="standard"/>
        <c:varyColors val="0"/>
        <c:ser>
          <c:idx val="0"/>
          <c:order val="0"/>
          <c:tx>
            <c:strRef>
              <c:f>"original start codon"</c:f>
              <c:strCache>
                <c:ptCount val="1"/>
                <c:pt idx="0">
                  <c:v>original start codon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37:$C$45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D$37:$D$45</c:f>
              <c:numCache>
                <c:formatCode>General</c:formatCode>
                <c:ptCount val="9"/>
                <c:pt idx="0">
                  <c:v>-4.5</c:v>
                </c:pt>
                <c:pt idx="1">
                  <c:v>-3.4</c:v>
                </c:pt>
                <c:pt idx="2">
                  <c:v>-2.6</c:v>
                </c:pt>
                <c:pt idx="3">
                  <c:v>-2.1</c:v>
                </c:pt>
                <c:pt idx="4">
                  <c:v>-1.6</c:v>
                </c:pt>
                <c:pt idx="5">
                  <c:v>-1.2</c:v>
                </c:pt>
                <c:pt idx="6">
                  <c:v>-0.7</c:v>
                </c:pt>
                <c:pt idx="7">
                  <c:v>-0.3</c:v>
                </c:pt>
                <c:pt idx="8">
                  <c:v>0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nd met"</c:f>
              <c:strCache>
                <c:ptCount val="1"/>
                <c:pt idx="0">
                  <c:v>2nd me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37:$C$45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E$37:$E$45</c:f>
              <c:numCache>
                <c:formatCode>General</c:formatCode>
                <c:ptCount val="9"/>
                <c:pt idx="0">
                  <c:v>-7.1</c:v>
                </c:pt>
                <c:pt idx="1">
                  <c:v>-5.7</c:v>
                </c:pt>
                <c:pt idx="2">
                  <c:v>-4.98</c:v>
                </c:pt>
                <c:pt idx="3">
                  <c:v>-4.2</c:v>
                </c:pt>
                <c:pt idx="4">
                  <c:v>-3.6</c:v>
                </c:pt>
                <c:pt idx="5">
                  <c:v>-3.1</c:v>
                </c:pt>
                <c:pt idx="6">
                  <c:v>-2.5</c:v>
                </c:pt>
                <c:pt idx="7">
                  <c:v>-1.9</c:v>
                </c:pt>
                <c:pt idx="8">
                  <c:v>-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rd met"</c:f>
              <c:strCache>
                <c:ptCount val="1"/>
                <c:pt idx="0">
                  <c:v>3rd me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37:$C$45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F$37:$F$45</c:f>
              <c:numCache>
                <c:formatCode>General</c:formatCode>
                <c:ptCount val="9"/>
                <c:pt idx="0">
                  <c:v>-7.1</c:v>
                </c:pt>
                <c:pt idx="1">
                  <c:v>-5.9</c:v>
                </c:pt>
                <c:pt idx="2">
                  <c:v>-5.1</c:v>
                </c:pt>
                <c:pt idx="3">
                  <c:v>-4.44</c:v>
                </c:pt>
                <c:pt idx="4">
                  <c:v>-3.9</c:v>
                </c:pt>
                <c:pt idx="5">
                  <c:v>-3.4</c:v>
                </c:pt>
                <c:pt idx="6">
                  <c:v>-2.9</c:v>
                </c:pt>
                <c:pt idx="7">
                  <c:v>-2.3</c:v>
                </c:pt>
                <c:pt idx="8">
                  <c:v>-1.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th met"</c:f>
              <c:strCache>
                <c:ptCount val="1"/>
                <c:pt idx="0">
                  <c:v>4th me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37:$C$45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G$37:$G$45</c:f>
              <c:numCache>
                <c:formatCode>General</c:formatCode>
                <c:ptCount val="9"/>
                <c:pt idx="0">
                  <c:v>-7.1</c:v>
                </c:pt>
                <c:pt idx="1">
                  <c:v>-6.1</c:v>
                </c:pt>
                <c:pt idx="2">
                  <c:v>-5.4</c:v>
                </c:pt>
                <c:pt idx="3">
                  <c:v>-4.6</c:v>
                </c:pt>
                <c:pt idx="4">
                  <c:v>-4.1</c:v>
                </c:pt>
                <c:pt idx="5">
                  <c:v>-3.5</c:v>
                </c:pt>
                <c:pt idx="6">
                  <c:v>-2.92</c:v>
                </c:pt>
                <c:pt idx="7">
                  <c:v>-2.4</c:v>
                </c:pt>
                <c:pt idx="8">
                  <c:v>-1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th met"</c:f>
              <c:strCache>
                <c:ptCount val="1"/>
                <c:pt idx="0">
                  <c:v>5th me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37:$C$45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H$37:$H$45</c:f>
              <c:numCache>
                <c:formatCode>General</c:formatCode>
                <c:ptCount val="9"/>
                <c:pt idx="0">
                  <c:v>-6.8</c:v>
                </c:pt>
                <c:pt idx="1">
                  <c:v>-5.74</c:v>
                </c:pt>
                <c:pt idx="2">
                  <c:v>-5</c:v>
                </c:pt>
                <c:pt idx="3">
                  <c:v>-4.4</c:v>
                </c:pt>
                <c:pt idx="4">
                  <c:v>-3.9</c:v>
                </c:pt>
                <c:pt idx="5">
                  <c:v>-3.4</c:v>
                </c:pt>
                <c:pt idx="6">
                  <c:v>-2.8</c:v>
                </c:pt>
                <c:pt idx="7">
                  <c:v>-2.2</c:v>
                </c:pt>
                <c:pt idx="8">
                  <c:v>-1.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th met"</c:f>
              <c:strCache>
                <c:ptCount val="1"/>
                <c:pt idx="0">
                  <c:v>6th me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37:$C$45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I$37:$I$45</c:f>
              <c:numCache>
                <c:formatCode>General</c:formatCode>
                <c:ptCount val="9"/>
                <c:pt idx="0">
                  <c:v>-6.9</c:v>
                </c:pt>
                <c:pt idx="1">
                  <c:v>-5.8</c:v>
                </c:pt>
                <c:pt idx="2">
                  <c:v>-5.1</c:v>
                </c:pt>
                <c:pt idx="3">
                  <c:v>-4.6</c:v>
                </c:pt>
                <c:pt idx="4">
                  <c:v>-4</c:v>
                </c:pt>
                <c:pt idx="5">
                  <c:v>-3.4</c:v>
                </c:pt>
                <c:pt idx="6">
                  <c:v>-2.9</c:v>
                </c:pt>
                <c:pt idx="7">
                  <c:v>-2.4</c:v>
                </c:pt>
                <c:pt idx="8">
                  <c:v>-1.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7th met"</c:f>
              <c:strCache>
                <c:ptCount val="1"/>
                <c:pt idx="0">
                  <c:v>7th met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37:$C$45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J$37:$J$45</c:f>
              <c:numCache>
                <c:formatCode>General</c:formatCode>
                <c:ptCount val="9"/>
                <c:pt idx="0">
                  <c:v>-7.2</c:v>
                </c:pt>
                <c:pt idx="1">
                  <c:v>-6</c:v>
                </c:pt>
                <c:pt idx="2">
                  <c:v>-5.3</c:v>
                </c:pt>
                <c:pt idx="3">
                  <c:v>-4.7</c:v>
                </c:pt>
                <c:pt idx="4">
                  <c:v>-4.2</c:v>
                </c:pt>
                <c:pt idx="5">
                  <c:v>-3.6</c:v>
                </c:pt>
                <c:pt idx="6">
                  <c:v>-3</c:v>
                </c:pt>
                <c:pt idx="7">
                  <c:v>-2.4</c:v>
                </c:pt>
                <c:pt idx="8">
                  <c:v>-1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011419"/>
        <c:axId val="23705147"/>
      </c:lineChart>
      <c:catAx>
        <c:axId val="520114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percenti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705147"/>
        <c:crossesAt val="0"/>
        <c:auto val="1"/>
        <c:lblAlgn val="ctr"/>
        <c:lblOffset val="100"/>
        <c:noMultiLvlLbl val="0"/>
      </c:catAx>
      <c:valAx>
        <c:axId val="23705147"/>
        <c:scaling>
          <c:orientation val="minMax"/>
          <c:min val="-9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ing energy kcal/m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0114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804932735426"/>
          <c:y val="0.538967412642324"/>
          <c:w val="0.19377802690583"/>
          <c:h val="0.4016489988221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925" spc="-1" strike="noStrike">
                <a:latin typeface="Arial"/>
              </a:defRPr>
            </a:pPr>
            <a:r>
              <a:rPr b="0" i="1" sz="925" spc="-1" strike="noStrike">
                <a:latin typeface="Arial"/>
              </a:rPr>
              <a:t>Prevotella copri DSM 1820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3768912563042"/>
          <c:y val="0.0979444918063844"/>
          <c:w val="0.877259590865303"/>
          <c:h val="0.816046225253386"/>
        </c:manualLayout>
      </c:layout>
      <c:lineChart>
        <c:grouping val="standard"/>
        <c:varyColors val="0"/>
        <c:ser>
          <c:idx val="0"/>
          <c:order val="0"/>
          <c:tx>
            <c:strRef>
              <c:f>"original start codon"</c:f>
              <c:strCache>
                <c:ptCount val="1"/>
                <c:pt idx="0">
                  <c:v>original start codon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89:$C$97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D$89:$D$97</c:f>
              <c:numCache>
                <c:formatCode>General</c:formatCode>
                <c:ptCount val="9"/>
                <c:pt idx="0">
                  <c:v>-5.1</c:v>
                </c:pt>
                <c:pt idx="1">
                  <c:v>-3.72</c:v>
                </c:pt>
                <c:pt idx="2">
                  <c:v>-3</c:v>
                </c:pt>
                <c:pt idx="3">
                  <c:v>-2.4</c:v>
                </c:pt>
                <c:pt idx="4">
                  <c:v>-1.9</c:v>
                </c:pt>
                <c:pt idx="5">
                  <c:v>-1.4</c:v>
                </c:pt>
                <c:pt idx="6">
                  <c:v>-1</c:v>
                </c:pt>
                <c:pt idx="7">
                  <c:v>-0.4</c:v>
                </c:pt>
                <c:pt idx="8">
                  <c:v>0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nd met"</c:f>
              <c:strCache>
                <c:ptCount val="1"/>
                <c:pt idx="0">
                  <c:v>2nd me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89:$C$97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E$89:$E$97</c:f>
              <c:numCache>
                <c:formatCode>General</c:formatCode>
                <c:ptCount val="9"/>
                <c:pt idx="0">
                  <c:v>-7.3</c:v>
                </c:pt>
                <c:pt idx="1">
                  <c:v>-5.9</c:v>
                </c:pt>
                <c:pt idx="2">
                  <c:v>-4.9</c:v>
                </c:pt>
                <c:pt idx="3">
                  <c:v>-4.2</c:v>
                </c:pt>
                <c:pt idx="4">
                  <c:v>-3.5</c:v>
                </c:pt>
                <c:pt idx="5">
                  <c:v>-2.9</c:v>
                </c:pt>
                <c:pt idx="6">
                  <c:v>-2.3</c:v>
                </c:pt>
                <c:pt idx="7">
                  <c:v>-1.6</c:v>
                </c:pt>
                <c:pt idx="8">
                  <c:v>-0.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rd met"</c:f>
              <c:strCache>
                <c:ptCount val="1"/>
                <c:pt idx="0">
                  <c:v>3rd me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89:$C$97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F$89:$F$97</c:f>
              <c:numCache>
                <c:formatCode>General</c:formatCode>
                <c:ptCount val="9"/>
                <c:pt idx="0">
                  <c:v>-7.7</c:v>
                </c:pt>
                <c:pt idx="1">
                  <c:v>-6.4</c:v>
                </c:pt>
                <c:pt idx="2">
                  <c:v>-5.5</c:v>
                </c:pt>
                <c:pt idx="3">
                  <c:v>-4.7</c:v>
                </c:pt>
                <c:pt idx="4">
                  <c:v>-4.2</c:v>
                </c:pt>
                <c:pt idx="5">
                  <c:v>-3.6</c:v>
                </c:pt>
                <c:pt idx="6">
                  <c:v>-2.9</c:v>
                </c:pt>
                <c:pt idx="7">
                  <c:v>-2.2</c:v>
                </c:pt>
                <c:pt idx="8">
                  <c:v>-1.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th met"</c:f>
              <c:strCache>
                <c:ptCount val="1"/>
                <c:pt idx="0">
                  <c:v>4th me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89:$C$97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G$89:$G$97</c:f>
              <c:numCache>
                <c:formatCode>General</c:formatCode>
                <c:ptCount val="9"/>
                <c:pt idx="0">
                  <c:v>-7.7</c:v>
                </c:pt>
                <c:pt idx="1">
                  <c:v>-6.5</c:v>
                </c:pt>
                <c:pt idx="2">
                  <c:v>-5.7</c:v>
                </c:pt>
                <c:pt idx="3">
                  <c:v>-5</c:v>
                </c:pt>
                <c:pt idx="4">
                  <c:v>-4.3</c:v>
                </c:pt>
                <c:pt idx="5">
                  <c:v>-3.7</c:v>
                </c:pt>
                <c:pt idx="6">
                  <c:v>-3</c:v>
                </c:pt>
                <c:pt idx="7">
                  <c:v>-2.4</c:v>
                </c:pt>
                <c:pt idx="8">
                  <c:v>-1.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th met"</c:f>
              <c:strCache>
                <c:ptCount val="1"/>
                <c:pt idx="0">
                  <c:v>5th me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89:$C$97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H$89:$H$97</c:f>
              <c:numCache>
                <c:formatCode>General</c:formatCode>
                <c:ptCount val="9"/>
                <c:pt idx="0">
                  <c:v>-7.7</c:v>
                </c:pt>
                <c:pt idx="1">
                  <c:v>-6.5</c:v>
                </c:pt>
                <c:pt idx="2">
                  <c:v>-5.7</c:v>
                </c:pt>
                <c:pt idx="3">
                  <c:v>-4.9</c:v>
                </c:pt>
                <c:pt idx="4">
                  <c:v>-4.3</c:v>
                </c:pt>
                <c:pt idx="5">
                  <c:v>-3.7</c:v>
                </c:pt>
                <c:pt idx="6">
                  <c:v>-3.12</c:v>
                </c:pt>
                <c:pt idx="7">
                  <c:v>-2.5</c:v>
                </c:pt>
                <c:pt idx="8">
                  <c:v>-1.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th met"</c:f>
              <c:strCache>
                <c:ptCount val="1"/>
                <c:pt idx="0">
                  <c:v>6th me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89:$C$97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I$89:$I$97</c:f>
              <c:numCache>
                <c:formatCode>General</c:formatCode>
                <c:ptCount val="9"/>
                <c:pt idx="0">
                  <c:v>-7.7</c:v>
                </c:pt>
                <c:pt idx="1">
                  <c:v>-6.4</c:v>
                </c:pt>
                <c:pt idx="2">
                  <c:v>-5.5</c:v>
                </c:pt>
                <c:pt idx="3">
                  <c:v>-4.8</c:v>
                </c:pt>
                <c:pt idx="4">
                  <c:v>-4.3</c:v>
                </c:pt>
                <c:pt idx="5">
                  <c:v>-3.8</c:v>
                </c:pt>
                <c:pt idx="6">
                  <c:v>-3.2</c:v>
                </c:pt>
                <c:pt idx="7">
                  <c:v>-2.6</c:v>
                </c:pt>
                <c:pt idx="8">
                  <c:v>-1.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7th met"</c:f>
              <c:strCache>
                <c:ptCount val="1"/>
                <c:pt idx="0">
                  <c:v>7th met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89:$C$97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J$89:$J$97</c:f>
              <c:numCache>
                <c:formatCode>General</c:formatCode>
                <c:ptCount val="9"/>
                <c:pt idx="0">
                  <c:v>-7.9</c:v>
                </c:pt>
                <c:pt idx="1">
                  <c:v>-6.7</c:v>
                </c:pt>
                <c:pt idx="2">
                  <c:v>-5.77</c:v>
                </c:pt>
                <c:pt idx="3">
                  <c:v>-5</c:v>
                </c:pt>
                <c:pt idx="4">
                  <c:v>-4.5</c:v>
                </c:pt>
                <c:pt idx="5">
                  <c:v>-3.9</c:v>
                </c:pt>
                <c:pt idx="6">
                  <c:v>-3.3</c:v>
                </c:pt>
                <c:pt idx="7">
                  <c:v>-2.6</c:v>
                </c:pt>
                <c:pt idx="8">
                  <c:v>-1.709999999999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899701"/>
        <c:axId val="41467522"/>
      </c:lineChart>
      <c:catAx>
        <c:axId val="198997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percenti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467522"/>
        <c:crossesAt val="0"/>
        <c:auto val="1"/>
        <c:lblAlgn val="ctr"/>
        <c:lblOffset val="100"/>
        <c:noMultiLvlLbl val="0"/>
      </c:catAx>
      <c:valAx>
        <c:axId val="41467522"/>
        <c:scaling>
          <c:orientation val="minMax"/>
          <c:max val="1"/>
          <c:min val="-9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folding energy kcal/m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89970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4549215164051"/>
          <c:y val="0.504309936535"/>
          <c:w val="0.195897319657732"/>
          <c:h val="0.4009661835748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875" spc="-1" strike="noStrike">
                <a:latin typeface="Arial"/>
              </a:defRPr>
            </a:pPr>
            <a:r>
              <a:rPr b="0" i="1" sz="875" spc="-1" strike="noStrike">
                <a:latin typeface="Arial"/>
              </a:rPr>
              <a:t>Bacillus subtilis subsp. subtilis str. 168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2923279665387"/>
          <c:y val="0.146570743405276"/>
          <c:w val="0.894631295479287"/>
          <c:h val="0.76968824940048"/>
        </c:manualLayout>
      </c:layout>
      <c:lineChart>
        <c:grouping val="standard"/>
        <c:varyColors val="0"/>
        <c:ser>
          <c:idx val="0"/>
          <c:order val="0"/>
          <c:tx>
            <c:strRef>
              <c:f>"original start codon"</c:f>
              <c:strCache>
                <c:ptCount val="1"/>
                <c:pt idx="0">
                  <c:v>original start codon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21:$C$129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D$121:$D$129</c:f>
              <c:numCache>
                <c:formatCode>General</c:formatCode>
                <c:ptCount val="9"/>
                <c:pt idx="0">
                  <c:v>-5.9</c:v>
                </c:pt>
                <c:pt idx="1">
                  <c:v>-4.8</c:v>
                </c:pt>
                <c:pt idx="2">
                  <c:v>-4</c:v>
                </c:pt>
                <c:pt idx="3">
                  <c:v>-3.5</c:v>
                </c:pt>
                <c:pt idx="4">
                  <c:v>-3</c:v>
                </c:pt>
                <c:pt idx="5">
                  <c:v>-2.5</c:v>
                </c:pt>
                <c:pt idx="6">
                  <c:v>-2.1</c:v>
                </c:pt>
                <c:pt idx="7">
                  <c:v>-1.5</c:v>
                </c:pt>
                <c:pt idx="8">
                  <c:v>-0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nd met"</c:f>
              <c:strCache>
                <c:ptCount val="1"/>
                <c:pt idx="0">
                  <c:v>2nd me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21:$C$129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E$121:$E$129</c:f>
              <c:numCache>
                <c:formatCode>General</c:formatCode>
                <c:ptCount val="9"/>
                <c:pt idx="0">
                  <c:v>-6.8</c:v>
                </c:pt>
                <c:pt idx="1">
                  <c:v>-5.6</c:v>
                </c:pt>
                <c:pt idx="2">
                  <c:v>-4.7</c:v>
                </c:pt>
                <c:pt idx="3">
                  <c:v>-4</c:v>
                </c:pt>
                <c:pt idx="4">
                  <c:v>-3.5</c:v>
                </c:pt>
                <c:pt idx="5">
                  <c:v>-2.9</c:v>
                </c:pt>
                <c:pt idx="6">
                  <c:v>-2.4</c:v>
                </c:pt>
                <c:pt idx="7">
                  <c:v>-1.8</c:v>
                </c:pt>
                <c:pt idx="8">
                  <c:v>-1.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rd met"</c:f>
              <c:strCache>
                <c:ptCount val="1"/>
                <c:pt idx="0">
                  <c:v>3rd me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21:$C$129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F$121:$F$129</c:f>
              <c:numCache>
                <c:formatCode>General</c:formatCode>
                <c:ptCount val="9"/>
                <c:pt idx="0">
                  <c:v>-7.1</c:v>
                </c:pt>
                <c:pt idx="1">
                  <c:v>-5.9</c:v>
                </c:pt>
                <c:pt idx="2">
                  <c:v>-5.1</c:v>
                </c:pt>
                <c:pt idx="3">
                  <c:v>-4.4</c:v>
                </c:pt>
                <c:pt idx="4">
                  <c:v>-3.8</c:v>
                </c:pt>
                <c:pt idx="5">
                  <c:v>-3.2</c:v>
                </c:pt>
                <c:pt idx="6">
                  <c:v>-2.7</c:v>
                </c:pt>
                <c:pt idx="7">
                  <c:v>-2</c:v>
                </c:pt>
                <c:pt idx="8">
                  <c:v>-1.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th met"</c:f>
              <c:strCache>
                <c:ptCount val="1"/>
                <c:pt idx="0">
                  <c:v>4th me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21:$C$129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G$121:$G$129</c:f>
              <c:numCache>
                <c:formatCode>General</c:formatCode>
                <c:ptCount val="9"/>
                <c:pt idx="0">
                  <c:v>-7.3</c:v>
                </c:pt>
                <c:pt idx="1">
                  <c:v>-6.1</c:v>
                </c:pt>
                <c:pt idx="2">
                  <c:v>-5.2</c:v>
                </c:pt>
                <c:pt idx="3">
                  <c:v>-4.6</c:v>
                </c:pt>
                <c:pt idx="4">
                  <c:v>-4</c:v>
                </c:pt>
                <c:pt idx="5">
                  <c:v>-3.4</c:v>
                </c:pt>
                <c:pt idx="6">
                  <c:v>-2.8</c:v>
                </c:pt>
                <c:pt idx="7">
                  <c:v>-2.2</c:v>
                </c:pt>
                <c:pt idx="8">
                  <c:v>-1.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th met"</c:f>
              <c:strCache>
                <c:ptCount val="1"/>
                <c:pt idx="0">
                  <c:v>5th me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21:$C$129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H$121:$H$129</c:f>
              <c:numCache>
                <c:formatCode>General</c:formatCode>
                <c:ptCount val="9"/>
                <c:pt idx="0">
                  <c:v>-7.3</c:v>
                </c:pt>
                <c:pt idx="1">
                  <c:v>-6</c:v>
                </c:pt>
                <c:pt idx="2">
                  <c:v>-5.2</c:v>
                </c:pt>
                <c:pt idx="3">
                  <c:v>-4.5</c:v>
                </c:pt>
                <c:pt idx="4">
                  <c:v>-3.9</c:v>
                </c:pt>
                <c:pt idx="5">
                  <c:v>-3.4</c:v>
                </c:pt>
                <c:pt idx="6">
                  <c:v>-2.8</c:v>
                </c:pt>
                <c:pt idx="7">
                  <c:v>-2.2</c:v>
                </c:pt>
                <c:pt idx="8">
                  <c:v>-1.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th met"</c:f>
              <c:strCache>
                <c:ptCount val="1"/>
                <c:pt idx="0">
                  <c:v>6th me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21:$C$129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I$121:$I$129</c:f>
              <c:numCache>
                <c:formatCode>General</c:formatCode>
                <c:ptCount val="9"/>
                <c:pt idx="0">
                  <c:v>-7.49</c:v>
                </c:pt>
                <c:pt idx="1">
                  <c:v>-6.28</c:v>
                </c:pt>
                <c:pt idx="2">
                  <c:v>-5.3</c:v>
                </c:pt>
                <c:pt idx="3">
                  <c:v>-4.6</c:v>
                </c:pt>
                <c:pt idx="4">
                  <c:v>-4</c:v>
                </c:pt>
                <c:pt idx="5">
                  <c:v>-3.4</c:v>
                </c:pt>
                <c:pt idx="6">
                  <c:v>-2.8</c:v>
                </c:pt>
                <c:pt idx="7">
                  <c:v>-2.2</c:v>
                </c:pt>
                <c:pt idx="8">
                  <c:v>-1.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7th met"</c:f>
              <c:strCache>
                <c:ptCount val="1"/>
                <c:pt idx="0">
                  <c:v>7th met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21:$C$129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J$121:$J$129</c:f>
              <c:numCache>
                <c:formatCode>General</c:formatCode>
                <c:ptCount val="9"/>
                <c:pt idx="0">
                  <c:v>-7.4</c:v>
                </c:pt>
                <c:pt idx="1">
                  <c:v>-6.2</c:v>
                </c:pt>
                <c:pt idx="2">
                  <c:v>-5.3</c:v>
                </c:pt>
                <c:pt idx="3">
                  <c:v>-4.6</c:v>
                </c:pt>
                <c:pt idx="4">
                  <c:v>-4</c:v>
                </c:pt>
                <c:pt idx="5">
                  <c:v>-3.4</c:v>
                </c:pt>
                <c:pt idx="6">
                  <c:v>-2.9</c:v>
                </c:pt>
                <c:pt idx="7">
                  <c:v>-2.3</c:v>
                </c:pt>
                <c:pt idx="8">
                  <c:v>-1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091155"/>
        <c:axId val="26791006"/>
      </c:lineChart>
      <c:catAx>
        <c:axId val="970911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i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791006"/>
        <c:crossesAt val="0"/>
        <c:auto val="1"/>
        <c:lblAlgn val="ctr"/>
        <c:lblOffset val="100"/>
        <c:noMultiLvlLbl val="0"/>
      </c:catAx>
      <c:valAx>
        <c:axId val="26791006"/>
        <c:scaling>
          <c:orientation val="minMax"/>
          <c:max val="1"/>
          <c:min val="-9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ing energy kcal/m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9115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3280238354438"/>
          <c:y val="0.56"/>
          <c:w val="0.198074829542199"/>
          <c:h val="0.36882494004796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900" spc="-1" strike="noStrike">
                <a:latin typeface="Arial"/>
              </a:defRPr>
            </a:pPr>
            <a:r>
              <a:rPr b="0" i="1" sz="900" spc="-1" strike="noStrike">
                <a:latin typeface="Arial"/>
              </a:rPr>
              <a:t>Prevotella bryantii B1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3598463450458"/>
          <c:y val="0.106200527704485"/>
          <c:w val="0.868545927013897"/>
          <c:h val="0.811345646437995"/>
        </c:manualLayout>
      </c:layout>
      <c:lineChart>
        <c:grouping val="standard"/>
        <c:varyColors val="0"/>
        <c:ser>
          <c:idx val="0"/>
          <c:order val="0"/>
          <c:tx>
            <c:strRef>
              <c:f>"original start codon"</c:f>
              <c:strCache>
                <c:ptCount val="1"/>
                <c:pt idx="0">
                  <c:v>original start codon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64:$C$7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D$64:$D$72</c:f>
              <c:numCache>
                <c:formatCode>General</c:formatCode>
                <c:ptCount val="9"/>
                <c:pt idx="0">
                  <c:v>-4.5</c:v>
                </c:pt>
                <c:pt idx="1">
                  <c:v>-3.4</c:v>
                </c:pt>
                <c:pt idx="2">
                  <c:v>-2.7</c:v>
                </c:pt>
                <c:pt idx="3">
                  <c:v>-2.2</c:v>
                </c:pt>
                <c:pt idx="4">
                  <c:v>-1.7</c:v>
                </c:pt>
                <c:pt idx="5">
                  <c:v>-1.3</c:v>
                </c:pt>
                <c:pt idx="6">
                  <c:v>-0.9</c:v>
                </c:pt>
                <c:pt idx="7">
                  <c:v>-0.5</c:v>
                </c:pt>
                <c:pt idx="8">
                  <c:v>0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nd met"</c:f>
              <c:strCache>
                <c:ptCount val="1"/>
                <c:pt idx="0">
                  <c:v>2nd me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64:$C$7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E$64:$E$72</c:f>
              <c:numCache>
                <c:formatCode>General</c:formatCode>
                <c:ptCount val="9"/>
                <c:pt idx="0">
                  <c:v>-6.8</c:v>
                </c:pt>
                <c:pt idx="1">
                  <c:v>-5.4</c:v>
                </c:pt>
                <c:pt idx="2">
                  <c:v>-4.58</c:v>
                </c:pt>
                <c:pt idx="3">
                  <c:v>-3.9</c:v>
                </c:pt>
                <c:pt idx="4">
                  <c:v>-3.3</c:v>
                </c:pt>
                <c:pt idx="5">
                  <c:v>-2.8</c:v>
                </c:pt>
                <c:pt idx="6">
                  <c:v>-2.2</c:v>
                </c:pt>
                <c:pt idx="7">
                  <c:v>-1.6</c:v>
                </c:pt>
                <c:pt idx="8">
                  <c:v>-0.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rd met"</c:f>
              <c:strCache>
                <c:ptCount val="1"/>
                <c:pt idx="0">
                  <c:v>3rd me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64:$C$7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F$64:$F$72</c:f>
              <c:numCache>
                <c:formatCode>General</c:formatCode>
                <c:ptCount val="9"/>
                <c:pt idx="0">
                  <c:v>-6.9</c:v>
                </c:pt>
                <c:pt idx="1">
                  <c:v>-5.6</c:v>
                </c:pt>
                <c:pt idx="2">
                  <c:v>-4.8</c:v>
                </c:pt>
                <c:pt idx="3">
                  <c:v>-4.2</c:v>
                </c:pt>
                <c:pt idx="4">
                  <c:v>-3.7</c:v>
                </c:pt>
                <c:pt idx="5">
                  <c:v>-3.1</c:v>
                </c:pt>
                <c:pt idx="6">
                  <c:v>-2.6</c:v>
                </c:pt>
                <c:pt idx="7">
                  <c:v>-2</c:v>
                </c:pt>
                <c:pt idx="8">
                  <c:v>-1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th met"</c:f>
              <c:strCache>
                <c:ptCount val="1"/>
                <c:pt idx="0">
                  <c:v>4th me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64:$C$7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G$64:$G$72</c:f>
              <c:numCache>
                <c:formatCode>General</c:formatCode>
                <c:ptCount val="9"/>
                <c:pt idx="0">
                  <c:v>-7</c:v>
                </c:pt>
                <c:pt idx="1">
                  <c:v>-5.8</c:v>
                </c:pt>
                <c:pt idx="2">
                  <c:v>-4.9</c:v>
                </c:pt>
                <c:pt idx="3">
                  <c:v>-4.3</c:v>
                </c:pt>
                <c:pt idx="4">
                  <c:v>-3.7</c:v>
                </c:pt>
                <c:pt idx="5">
                  <c:v>-3.1</c:v>
                </c:pt>
                <c:pt idx="6">
                  <c:v>-2.6</c:v>
                </c:pt>
                <c:pt idx="7">
                  <c:v>-2</c:v>
                </c:pt>
                <c:pt idx="8">
                  <c:v>-1.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th met"</c:f>
              <c:strCache>
                <c:ptCount val="1"/>
                <c:pt idx="0">
                  <c:v>5th me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64:$C$7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H$64:$H$72</c:f>
              <c:numCache>
                <c:formatCode>General</c:formatCode>
                <c:ptCount val="9"/>
                <c:pt idx="0">
                  <c:v>-6.8</c:v>
                </c:pt>
                <c:pt idx="1">
                  <c:v>-5.6</c:v>
                </c:pt>
                <c:pt idx="2">
                  <c:v>-4.8</c:v>
                </c:pt>
                <c:pt idx="3">
                  <c:v>-4.2</c:v>
                </c:pt>
                <c:pt idx="4">
                  <c:v>-3.7</c:v>
                </c:pt>
                <c:pt idx="5">
                  <c:v>-3.2</c:v>
                </c:pt>
                <c:pt idx="6">
                  <c:v>-2.6</c:v>
                </c:pt>
                <c:pt idx="7">
                  <c:v>-2.1</c:v>
                </c:pt>
                <c:pt idx="8">
                  <c:v>-1.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th met"</c:f>
              <c:strCache>
                <c:ptCount val="1"/>
                <c:pt idx="0">
                  <c:v>6th me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64:$C$7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I$64:$I$72</c:f>
              <c:numCache>
                <c:formatCode>General</c:formatCode>
                <c:ptCount val="9"/>
                <c:pt idx="0">
                  <c:v>-6.7</c:v>
                </c:pt>
                <c:pt idx="1">
                  <c:v>-5.5</c:v>
                </c:pt>
                <c:pt idx="2">
                  <c:v>-4.6</c:v>
                </c:pt>
                <c:pt idx="3">
                  <c:v>-4.1</c:v>
                </c:pt>
                <c:pt idx="4">
                  <c:v>-3.5</c:v>
                </c:pt>
                <c:pt idx="5">
                  <c:v>-3</c:v>
                </c:pt>
                <c:pt idx="6">
                  <c:v>-2.4</c:v>
                </c:pt>
                <c:pt idx="7">
                  <c:v>-1.9</c:v>
                </c:pt>
                <c:pt idx="8">
                  <c:v>-1.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7th met"</c:f>
              <c:strCache>
                <c:ptCount val="1"/>
                <c:pt idx="0">
                  <c:v>7th met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64:$C$7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J$64:$J$72</c:f>
              <c:numCache>
                <c:formatCode>General</c:formatCode>
                <c:ptCount val="9"/>
                <c:pt idx="0">
                  <c:v>-6.8</c:v>
                </c:pt>
                <c:pt idx="1">
                  <c:v>-5.5</c:v>
                </c:pt>
                <c:pt idx="2">
                  <c:v>-4.9</c:v>
                </c:pt>
                <c:pt idx="3">
                  <c:v>-4.2</c:v>
                </c:pt>
                <c:pt idx="4">
                  <c:v>-3.7</c:v>
                </c:pt>
                <c:pt idx="5">
                  <c:v>-3.2</c:v>
                </c:pt>
                <c:pt idx="6">
                  <c:v>-2.6</c:v>
                </c:pt>
                <c:pt idx="7">
                  <c:v>-2</c:v>
                </c:pt>
                <c:pt idx="8">
                  <c:v>-1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756212"/>
        <c:axId val="33918957"/>
      </c:lineChart>
      <c:catAx>
        <c:axId val="957562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i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918957"/>
        <c:crossesAt val="0"/>
        <c:auto val="1"/>
        <c:lblAlgn val="ctr"/>
        <c:lblOffset val="100"/>
        <c:noMultiLvlLbl val="0"/>
      </c:catAx>
      <c:valAx>
        <c:axId val="33918957"/>
        <c:scaling>
          <c:orientation val="minMax"/>
          <c:min val="-9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ing energy kcal/m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75621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6523556660264"/>
          <c:y val="0.473991707500942"/>
          <c:w val="0.20127669189922"/>
          <c:h val="0.4587259705993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900" spc="-1" strike="noStrike">
                <a:latin typeface="Arial"/>
              </a:defRPr>
            </a:pPr>
            <a:r>
              <a:rPr b="0" i="1" sz="900" spc="-1" strike="noStrike">
                <a:latin typeface="Arial"/>
              </a:rPr>
              <a:t>Escherichia coliK12 MG1655</a:t>
            </a:r>
          </a:p>
        </c:rich>
      </c:tx>
      <c:layout>
        <c:manualLayout>
          <c:xMode val="edge"/>
          <c:yMode val="edge"/>
          <c:x val="0.36500368919916"/>
          <c:y val="0.048921003808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73801010273"/>
          <c:y val="0.130944243726199"/>
          <c:w val="0.89352403655145"/>
          <c:h val="0.786544282784884"/>
        </c:manualLayout>
      </c:layout>
      <c:lineChart>
        <c:grouping val="standard"/>
        <c:varyColors val="0"/>
        <c:ser>
          <c:idx val="0"/>
          <c:order val="0"/>
          <c:tx>
            <c:strRef>
              <c:f>"original start codon"</c:f>
              <c:strCache>
                <c:ptCount val="1"/>
                <c:pt idx="0">
                  <c:v>original start codon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6:$C$154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D$146:$D$154</c:f>
              <c:numCache>
                <c:formatCode>General</c:formatCode>
                <c:ptCount val="9"/>
                <c:pt idx="0">
                  <c:v>-6.6</c:v>
                </c:pt>
                <c:pt idx="1">
                  <c:v>-5.5</c:v>
                </c:pt>
                <c:pt idx="2">
                  <c:v>-4.7</c:v>
                </c:pt>
                <c:pt idx="3">
                  <c:v>-4.1</c:v>
                </c:pt>
                <c:pt idx="4">
                  <c:v>-3.6</c:v>
                </c:pt>
                <c:pt idx="5">
                  <c:v>-3.1</c:v>
                </c:pt>
                <c:pt idx="6">
                  <c:v>-2.5</c:v>
                </c:pt>
                <c:pt idx="7">
                  <c:v>-2</c:v>
                </c:pt>
                <c:pt idx="8">
                  <c:v>-1.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nd met"</c:f>
              <c:strCache>
                <c:ptCount val="1"/>
                <c:pt idx="0">
                  <c:v>2nd me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6:$C$154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E$146:$E$154</c:f>
              <c:numCache>
                <c:formatCode>General</c:formatCode>
                <c:ptCount val="9"/>
                <c:pt idx="0">
                  <c:v>-8.4</c:v>
                </c:pt>
                <c:pt idx="1">
                  <c:v>-7.1</c:v>
                </c:pt>
                <c:pt idx="2">
                  <c:v>-6.2</c:v>
                </c:pt>
                <c:pt idx="3">
                  <c:v>-5.42000000000001</c:v>
                </c:pt>
                <c:pt idx="4">
                  <c:v>-4.7</c:v>
                </c:pt>
                <c:pt idx="5">
                  <c:v>-4.1</c:v>
                </c:pt>
                <c:pt idx="6">
                  <c:v>-3.4</c:v>
                </c:pt>
                <c:pt idx="7">
                  <c:v>-2.64000000000001</c:v>
                </c:pt>
                <c:pt idx="8">
                  <c:v>-1.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rd met"</c:f>
              <c:strCache>
                <c:ptCount val="1"/>
                <c:pt idx="0">
                  <c:v>3rd me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6:$C$154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F$146:$F$154</c:f>
              <c:numCache>
                <c:formatCode>General</c:formatCode>
                <c:ptCount val="9"/>
                <c:pt idx="0">
                  <c:v>-8.9</c:v>
                </c:pt>
                <c:pt idx="1">
                  <c:v>-7.5</c:v>
                </c:pt>
                <c:pt idx="2">
                  <c:v>-6.6</c:v>
                </c:pt>
                <c:pt idx="3">
                  <c:v>-5.8</c:v>
                </c:pt>
                <c:pt idx="4">
                  <c:v>-5.1</c:v>
                </c:pt>
                <c:pt idx="5">
                  <c:v>-4.4</c:v>
                </c:pt>
                <c:pt idx="6">
                  <c:v>-3.7</c:v>
                </c:pt>
                <c:pt idx="7">
                  <c:v>-3.1</c:v>
                </c:pt>
                <c:pt idx="8">
                  <c:v>-2.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th met"</c:f>
              <c:strCache>
                <c:ptCount val="1"/>
                <c:pt idx="0">
                  <c:v>4th me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6:$C$154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G$146:$G$154</c:f>
              <c:numCache>
                <c:formatCode>General</c:formatCode>
                <c:ptCount val="9"/>
                <c:pt idx="0">
                  <c:v>-9</c:v>
                </c:pt>
                <c:pt idx="1">
                  <c:v>-7.6</c:v>
                </c:pt>
                <c:pt idx="2">
                  <c:v>-6.7</c:v>
                </c:pt>
                <c:pt idx="3">
                  <c:v>-5.9</c:v>
                </c:pt>
                <c:pt idx="4">
                  <c:v>-5.2</c:v>
                </c:pt>
                <c:pt idx="5">
                  <c:v>-4.5</c:v>
                </c:pt>
                <c:pt idx="6">
                  <c:v>-3.9</c:v>
                </c:pt>
                <c:pt idx="7">
                  <c:v>-3.2</c:v>
                </c:pt>
                <c:pt idx="8">
                  <c:v>-2.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th met"</c:f>
              <c:strCache>
                <c:ptCount val="1"/>
                <c:pt idx="0">
                  <c:v>5th me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6:$C$154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H$146:$H$154</c:f>
              <c:numCache>
                <c:formatCode>General</c:formatCode>
                <c:ptCount val="9"/>
                <c:pt idx="0">
                  <c:v>-8.9</c:v>
                </c:pt>
                <c:pt idx="1">
                  <c:v>-7.6</c:v>
                </c:pt>
                <c:pt idx="2">
                  <c:v>-6.6</c:v>
                </c:pt>
                <c:pt idx="3">
                  <c:v>-5.9</c:v>
                </c:pt>
                <c:pt idx="4">
                  <c:v>-5.2</c:v>
                </c:pt>
                <c:pt idx="5">
                  <c:v>-4.6</c:v>
                </c:pt>
                <c:pt idx="6">
                  <c:v>-3.9</c:v>
                </c:pt>
                <c:pt idx="7">
                  <c:v>-3.2</c:v>
                </c:pt>
                <c:pt idx="8">
                  <c:v>-2.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th met"</c:f>
              <c:strCache>
                <c:ptCount val="1"/>
                <c:pt idx="0">
                  <c:v>6th me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6:$C$154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I$146:$I$154</c:f>
              <c:numCache>
                <c:formatCode>General</c:formatCode>
                <c:ptCount val="9"/>
                <c:pt idx="0">
                  <c:v>-8.8</c:v>
                </c:pt>
                <c:pt idx="1">
                  <c:v>-7.5</c:v>
                </c:pt>
                <c:pt idx="2">
                  <c:v>-6.7</c:v>
                </c:pt>
                <c:pt idx="3">
                  <c:v>-6</c:v>
                </c:pt>
                <c:pt idx="4">
                  <c:v>-5.4</c:v>
                </c:pt>
                <c:pt idx="5">
                  <c:v>-4.7</c:v>
                </c:pt>
                <c:pt idx="6">
                  <c:v>-4.1</c:v>
                </c:pt>
                <c:pt idx="7">
                  <c:v>-3.3</c:v>
                </c:pt>
                <c:pt idx="8">
                  <c:v>-2.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7th met"</c:f>
              <c:strCache>
                <c:ptCount val="1"/>
                <c:pt idx="0">
                  <c:v>7th met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1!$C$146:$C$154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List1!$J$146:$J$154</c:f>
              <c:numCache>
                <c:formatCode>General</c:formatCode>
                <c:ptCount val="9"/>
                <c:pt idx="0">
                  <c:v>-8.9</c:v>
                </c:pt>
                <c:pt idx="1">
                  <c:v>-7.5</c:v>
                </c:pt>
                <c:pt idx="2">
                  <c:v>-6.6</c:v>
                </c:pt>
                <c:pt idx="3">
                  <c:v>-5.9</c:v>
                </c:pt>
                <c:pt idx="4">
                  <c:v>-5.3</c:v>
                </c:pt>
                <c:pt idx="5">
                  <c:v>-4.6</c:v>
                </c:pt>
                <c:pt idx="6">
                  <c:v>-3.9</c:v>
                </c:pt>
                <c:pt idx="7">
                  <c:v>-3.3</c:v>
                </c:pt>
                <c:pt idx="8">
                  <c:v>-2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2136419"/>
        <c:axId val="57461630"/>
      </c:lineChart>
      <c:catAx>
        <c:axId val="621364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percenti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461630"/>
        <c:crossesAt val="0"/>
        <c:auto val="1"/>
        <c:lblAlgn val="ctr"/>
        <c:lblOffset val="100"/>
        <c:noMultiLvlLbl val="0"/>
      </c:catAx>
      <c:valAx>
        <c:axId val="57461630"/>
        <c:scaling>
          <c:orientation val="minMax"/>
          <c:max val="1"/>
          <c:min val="-9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ing energy kcal/m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1364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0372325330609"/>
          <c:y val="0.559418025583439"/>
          <c:w val="0.196208638401725"/>
          <c:h val="0.375451616053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09160</xdr:colOff>
      <xdr:row>3</xdr:row>
      <xdr:rowOff>0</xdr:rowOff>
    </xdr:from>
    <xdr:to>
      <xdr:col>21</xdr:col>
      <xdr:colOff>130320</xdr:colOff>
      <xdr:row>25</xdr:row>
      <xdr:rowOff>105120</xdr:rowOff>
    </xdr:to>
    <xdr:graphicFrame>
      <xdr:nvGraphicFramePr>
        <xdr:cNvPr id="0" name="Chart 5"/>
        <xdr:cNvGraphicFramePr/>
      </xdr:nvGraphicFramePr>
      <xdr:xfrm>
        <a:off x="7229160" y="552600"/>
        <a:ext cx="6302880" cy="366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39680</xdr:colOff>
      <xdr:row>28</xdr:row>
      <xdr:rowOff>0</xdr:rowOff>
    </xdr:from>
    <xdr:to>
      <xdr:col>21</xdr:col>
      <xdr:colOff>180000</xdr:colOff>
      <xdr:row>50</xdr:row>
      <xdr:rowOff>104760</xdr:rowOff>
    </xdr:to>
    <xdr:graphicFrame>
      <xdr:nvGraphicFramePr>
        <xdr:cNvPr id="1" name="Chart 8"/>
        <xdr:cNvGraphicFramePr/>
      </xdr:nvGraphicFramePr>
      <xdr:xfrm>
        <a:off x="7159680" y="4600440"/>
        <a:ext cx="6422040" cy="366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159480</xdr:colOff>
      <xdr:row>79</xdr:row>
      <xdr:rowOff>86040</xdr:rowOff>
    </xdr:from>
    <xdr:to>
      <xdr:col>21</xdr:col>
      <xdr:colOff>130320</xdr:colOff>
      <xdr:row>102</xdr:row>
      <xdr:rowOff>162000</xdr:rowOff>
    </xdr:to>
    <xdr:graphicFrame>
      <xdr:nvGraphicFramePr>
        <xdr:cNvPr id="2" name="Chart 10"/>
        <xdr:cNvGraphicFramePr/>
      </xdr:nvGraphicFramePr>
      <xdr:xfrm>
        <a:off x="7179480" y="12944880"/>
        <a:ext cx="6352560" cy="380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159480</xdr:colOff>
      <xdr:row>109</xdr:row>
      <xdr:rowOff>37800</xdr:rowOff>
    </xdr:from>
    <xdr:to>
      <xdr:col>21</xdr:col>
      <xdr:colOff>60480</xdr:colOff>
      <xdr:row>132</xdr:row>
      <xdr:rowOff>66240</xdr:rowOff>
    </xdr:to>
    <xdr:graphicFrame>
      <xdr:nvGraphicFramePr>
        <xdr:cNvPr id="3" name="Chart 11"/>
        <xdr:cNvGraphicFramePr/>
      </xdr:nvGraphicFramePr>
      <xdr:xfrm>
        <a:off x="7179480" y="17754480"/>
        <a:ext cx="6282720" cy="375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159480</xdr:colOff>
      <xdr:row>55</xdr:row>
      <xdr:rowOff>66240</xdr:rowOff>
    </xdr:from>
    <xdr:to>
      <xdr:col>21</xdr:col>
      <xdr:colOff>150120</xdr:colOff>
      <xdr:row>78</xdr:row>
      <xdr:rowOff>162000</xdr:rowOff>
    </xdr:to>
    <xdr:graphicFrame>
      <xdr:nvGraphicFramePr>
        <xdr:cNvPr id="4" name="Chart 12"/>
        <xdr:cNvGraphicFramePr/>
      </xdr:nvGraphicFramePr>
      <xdr:xfrm>
        <a:off x="7179480" y="9038880"/>
        <a:ext cx="6372360" cy="381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1</xdr:col>
      <xdr:colOff>149400</xdr:colOff>
      <xdr:row>136</xdr:row>
      <xdr:rowOff>75960</xdr:rowOff>
    </xdr:from>
    <xdr:to>
      <xdr:col>21</xdr:col>
      <xdr:colOff>110160</xdr:colOff>
      <xdr:row>159</xdr:row>
      <xdr:rowOff>38160</xdr:rowOff>
    </xdr:to>
    <xdr:graphicFrame>
      <xdr:nvGraphicFramePr>
        <xdr:cNvPr id="5" name="Chart 13"/>
        <xdr:cNvGraphicFramePr/>
      </xdr:nvGraphicFramePr>
      <xdr:xfrm>
        <a:off x="7169400" y="22164480"/>
        <a:ext cx="6342480" cy="368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1" t="s">
        <v>0</v>
      </c>
      <c r="B1" s="2"/>
      <c r="C1" s="3"/>
      <c r="D1" s="4"/>
      <c r="E1" s="4"/>
      <c r="F1" s="4"/>
      <c r="G1" s="4"/>
      <c r="H1" s="4"/>
      <c r="I1" s="4"/>
      <c r="J1" s="4"/>
    </row>
    <row r="2" customFormat="false" ht="12.75" hidden="false" customHeight="false" outlineLevel="0" collapsed="false">
      <c r="B2" s="2"/>
      <c r="C2" s="3"/>
      <c r="D2" s="4"/>
      <c r="E2" s="4"/>
      <c r="F2" s="4"/>
      <c r="G2" s="4"/>
      <c r="H2" s="4"/>
      <c r="I2" s="4"/>
      <c r="J2" s="4"/>
    </row>
    <row r="3" customFormat="false" ht="12.75" hidden="false" customHeight="false" outlineLevel="0" collapsed="false">
      <c r="B3" s="2"/>
      <c r="C3" s="3"/>
      <c r="D3" s="4"/>
      <c r="E3" s="4"/>
      <c r="F3" s="4"/>
      <c r="G3" s="4"/>
      <c r="H3" s="4"/>
      <c r="I3" s="4"/>
      <c r="J3" s="4"/>
    </row>
    <row r="4" customFormat="false" ht="12.75" hidden="false" customHeight="false" outlineLevel="0" collapsed="false">
      <c r="B4" s="2"/>
      <c r="C4" s="2"/>
      <c r="D4" s="4"/>
      <c r="E4" s="4"/>
      <c r="F4" s="4"/>
      <c r="G4" s="4"/>
      <c r="H4" s="4"/>
      <c r="I4" s="4"/>
      <c r="J4" s="4"/>
    </row>
    <row r="6" customFormat="false" ht="12.75" hidden="false" customHeight="false" outlineLevel="0" collapsed="false">
      <c r="B6" s="5" t="s">
        <v>1</v>
      </c>
      <c r="C6" s="6"/>
      <c r="D6" s="6"/>
      <c r="E6" s="7"/>
      <c r="F6" s="7"/>
      <c r="G6" s="7"/>
    </row>
    <row r="8" customFormat="false" ht="12.75" hidden="false" customHeight="false" outlineLevel="0" collapsed="false">
      <c r="B8" s="3"/>
      <c r="C8" s="3"/>
      <c r="D8" s="8" t="s">
        <v>2</v>
      </c>
      <c r="E8" s="8" t="s">
        <v>3</v>
      </c>
      <c r="F8" s="8" t="s">
        <v>4</v>
      </c>
      <c r="G8" s="8" t="s">
        <v>5</v>
      </c>
      <c r="H8" s="8" t="s">
        <v>6</v>
      </c>
      <c r="I8" s="8" t="s">
        <v>7</v>
      </c>
      <c r="J8" s="8" t="s">
        <v>8</v>
      </c>
    </row>
    <row r="9" customFormat="false" ht="12.75" hidden="false" customHeight="false" outlineLevel="0" collapsed="false">
      <c r="B9" s="2" t="s">
        <v>9</v>
      </c>
      <c r="C9" s="2" t="s">
        <v>10</v>
      </c>
      <c r="D9" s="4" t="n">
        <v>2763</v>
      </c>
      <c r="E9" s="4" t="n">
        <v>2713</v>
      </c>
      <c r="F9" s="4" t="n">
        <v>2620</v>
      </c>
      <c r="G9" s="4" t="n">
        <v>2475</v>
      </c>
      <c r="H9" s="4" t="n">
        <v>2302</v>
      </c>
      <c r="I9" s="4" t="n">
        <v>2107</v>
      </c>
      <c r="J9" s="4" t="n">
        <v>1929</v>
      </c>
    </row>
    <row r="10" customFormat="false" ht="12.75" hidden="false" customHeight="false" outlineLevel="0" collapsed="false">
      <c r="B10" s="3"/>
      <c r="C10" s="2" t="s">
        <v>11</v>
      </c>
      <c r="D10" s="4" t="n">
        <v>0</v>
      </c>
      <c r="E10" s="4" t="n">
        <v>50</v>
      </c>
      <c r="F10" s="4" t="n">
        <v>143</v>
      </c>
      <c r="G10" s="4" t="n">
        <v>288</v>
      </c>
      <c r="H10" s="4" t="n">
        <v>461</v>
      </c>
      <c r="I10" s="4" t="n">
        <v>656</v>
      </c>
      <c r="J10" s="4" t="n">
        <v>834</v>
      </c>
    </row>
    <row r="11" customFormat="false" ht="12.75" hidden="false" customHeight="false" outlineLevel="0" collapsed="false">
      <c r="B11" s="2" t="s">
        <v>12</v>
      </c>
      <c r="C11" s="3"/>
      <c r="D11" s="9" t="n">
        <v>-2.22993123416576</v>
      </c>
      <c r="E11" s="9" t="n">
        <v>-4.29295982307409</v>
      </c>
      <c r="F11" s="9" t="n">
        <v>-4.76515267175572</v>
      </c>
      <c r="G11" s="9" t="n">
        <v>-4.82214141414142</v>
      </c>
      <c r="H11" s="9" t="n">
        <v>-4.90703735881842</v>
      </c>
      <c r="I11" s="9" t="n">
        <v>-4.80897009966777</v>
      </c>
      <c r="J11" s="9" t="n">
        <v>-4.82757905650596</v>
      </c>
    </row>
    <row r="12" customFormat="false" ht="12.75" hidden="false" customHeight="false" outlineLevel="0" collapsed="false">
      <c r="B12" s="2" t="s">
        <v>13</v>
      </c>
      <c r="C12" s="3"/>
      <c r="D12" s="9" t="n">
        <v>-1.9</v>
      </c>
      <c r="E12" s="9" t="n">
        <v>-4.1</v>
      </c>
      <c r="F12" s="9" t="n">
        <v>-4.5</v>
      </c>
      <c r="G12" s="9" t="n">
        <v>-4.6</v>
      </c>
      <c r="H12" s="9" t="n">
        <v>-4.7</v>
      </c>
      <c r="I12" s="9" t="n">
        <v>-4.6</v>
      </c>
      <c r="J12" s="9" t="n">
        <v>-4.6</v>
      </c>
    </row>
    <row r="13" customFormat="false" ht="12.75" hidden="false" customHeight="false" outlineLevel="0" collapsed="false">
      <c r="B13" s="2" t="s">
        <v>14</v>
      </c>
      <c r="C13" s="3"/>
      <c r="D13" s="4" t="n">
        <v>2.1715471887464</v>
      </c>
      <c r="E13" s="4" t="n">
        <v>2.59605409762778</v>
      </c>
      <c r="F13" s="4" t="n">
        <v>2.5403854066069</v>
      </c>
      <c r="G13" s="4" t="n">
        <v>2.46468563576509</v>
      </c>
      <c r="H13" s="4" t="n">
        <v>2.5130901100547</v>
      </c>
      <c r="I13" s="4" t="n">
        <v>2.47777782234451</v>
      </c>
      <c r="J13" s="4" t="n">
        <v>2.31795633560083</v>
      </c>
    </row>
    <row r="14" customFormat="false" ht="12.75" hidden="false" customHeight="false" outlineLevel="0" collapsed="false">
      <c r="B14" s="2" t="s">
        <v>15</v>
      </c>
      <c r="C14" s="2" t="s">
        <v>16</v>
      </c>
      <c r="D14" s="4" t="n">
        <v>-5</v>
      </c>
      <c r="E14" s="4" t="n">
        <v>-7.7</v>
      </c>
      <c r="F14" s="4" t="n">
        <v>-8.2</v>
      </c>
      <c r="G14" s="4" t="n">
        <v>-8.1</v>
      </c>
      <c r="H14" s="4" t="n">
        <v>-8.2</v>
      </c>
      <c r="I14" s="4" t="n">
        <v>-8</v>
      </c>
      <c r="J14" s="4" t="n">
        <v>-7.9</v>
      </c>
    </row>
    <row r="15" customFormat="false" ht="12.75" hidden="false" customHeight="false" outlineLevel="0" collapsed="false">
      <c r="B15" s="3"/>
      <c r="C15" s="2" t="s">
        <v>17</v>
      </c>
      <c r="D15" s="4" t="n">
        <v>-3.7</v>
      </c>
      <c r="E15" s="4" t="n">
        <v>-6.4</v>
      </c>
      <c r="F15" s="4" t="n">
        <v>-6.8</v>
      </c>
      <c r="G15" s="4" t="n">
        <v>-6.8</v>
      </c>
      <c r="H15" s="4" t="n">
        <v>-6.9</v>
      </c>
      <c r="I15" s="4" t="n">
        <v>-6.74</v>
      </c>
      <c r="J15" s="4" t="n">
        <v>-6.8</v>
      </c>
    </row>
    <row r="16" customFormat="false" ht="12.75" hidden="false" customHeight="false" outlineLevel="0" collapsed="false">
      <c r="B16" s="3"/>
      <c r="C16" s="2" t="s">
        <v>18</v>
      </c>
      <c r="D16" s="4" t="n">
        <v>-2.9</v>
      </c>
      <c r="E16" s="4" t="n">
        <v>-5.5</v>
      </c>
      <c r="F16" s="4" t="n">
        <v>-5.9</v>
      </c>
      <c r="G16" s="4" t="n">
        <v>-6</v>
      </c>
      <c r="H16" s="4" t="n">
        <v>-6</v>
      </c>
      <c r="I16" s="4" t="n">
        <v>-5.9</v>
      </c>
      <c r="J16" s="4" t="n">
        <v>-5.9</v>
      </c>
    </row>
    <row r="17" customFormat="false" ht="12.75" hidden="false" customHeight="false" outlineLevel="0" collapsed="false">
      <c r="B17" s="3"/>
      <c r="C17" s="2" t="s">
        <v>19</v>
      </c>
      <c r="D17" s="4" t="n">
        <v>-2.3</v>
      </c>
      <c r="E17" s="4" t="n">
        <v>-4.8</v>
      </c>
      <c r="F17" s="4" t="n">
        <v>-5.2</v>
      </c>
      <c r="G17" s="4" t="n">
        <v>-5.2</v>
      </c>
      <c r="H17" s="4" t="n">
        <v>-5.4</v>
      </c>
      <c r="I17" s="4" t="n">
        <v>-5.2</v>
      </c>
      <c r="J17" s="4" t="n">
        <v>-5.2</v>
      </c>
    </row>
    <row r="18" customFormat="false" ht="12.75" hidden="false" customHeight="false" outlineLevel="0" collapsed="false">
      <c r="B18" s="3"/>
      <c r="C18" s="2" t="s">
        <v>20</v>
      </c>
      <c r="D18" s="4" t="n">
        <v>-1.9</v>
      </c>
      <c r="E18" s="4" t="n">
        <v>-4.1</v>
      </c>
      <c r="F18" s="4" t="n">
        <v>-4.5</v>
      </c>
      <c r="G18" s="4" t="n">
        <v>-4.6</v>
      </c>
      <c r="H18" s="4" t="n">
        <v>-4.7</v>
      </c>
      <c r="I18" s="4" t="n">
        <v>-4.6</v>
      </c>
      <c r="J18" s="4" t="n">
        <v>-4.6</v>
      </c>
    </row>
    <row r="19" customFormat="false" ht="12.75" hidden="false" customHeight="false" outlineLevel="0" collapsed="false">
      <c r="B19" s="3"/>
      <c r="C19" s="2" t="s">
        <v>21</v>
      </c>
      <c r="D19" s="4" t="n">
        <v>-1.4</v>
      </c>
      <c r="E19" s="4" t="n">
        <v>-3.5</v>
      </c>
      <c r="F19" s="4" t="n">
        <v>-3.9</v>
      </c>
      <c r="G19" s="4" t="n">
        <v>-4</v>
      </c>
      <c r="H19" s="4" t="n">
        <v>-4.1</v>
      </c>
      <c r="I19" s="4" t="n">
        <v>-4</v>
      </c>
      <c r="J19" s="4" t="n">
        <v>-4.1</v>
      </c>
    </row>
    <row r="20" customFormat="false" ht="12.75" hidden="false" customHeight="false" outlineLevel="0" collapsed="false">
      <c r="B20" s="3"/>
      <c r="C20" s="2" t="s">
        <v>22</v>
      </c>
      <c r="D20" s="4" t="n">
        <v>-0.9</v>
      </c>
      <c r="E20" s="4" t="n">
        <v>-2.7</v>
      </c>
      <c r="F20" s="4" t="n">
        <v>-3.2</v>
      </c>
      <c r="G20" s="4" t="n">
        <v>-3.4</v>
      </c>
      <c r="H20" s="4" t="n">
        <v>-3.5</v>
      </c>
      <c r="I20" s="4" t="n">
        <v>-3.4</v>
      </c>
      <c r="J20" s="4" t="n">
        <v>-3.5</v>
      </c>
    </row>
    <row r="21" customFormat="false" ht="12.75" hidden="false" customHeight="false" outlineLevel="0" collapsed="false">
      <c r="B21" s="3"/>
      <c r="C21" s="2" t="s">
        <v>23</v>
      </c>
      <c r="D21" s="4" t="n">
        <v>-0.5</v>
      </c>
      <c r="E21" s="4" t="n">
        <v>-2</v>
      </c>
      <c r="F21" s="4" t="n">
        <v>-2.5</v>
      </c>
      <c r="G21" s="4" t="n">
        <v>-2.7</v>
      </c>
      <c r="H21" s="4" t="n">
        <v>-2.8</v>
      </c>
      <c r="I21" s="4" t="n">
        <v>-2.7</v>
      </c>
      <c r="J21" s="4" t="n">
        <v>-2.9</v>
      </c>
    </row>
    <row r="22" customFormat="false" ht="12.75" hidden="false" customHeight="false" outlineLevel="0" collapsed="false">
      <c r="B22" s="3"/>
      <c r="C22" s="2" t="s">
        <v>24</v>
      </c>
      <c r="D22" s="4" t="n">
        <v>0.1</v>
      </c>
      <c r="E22" s="4" t="n">
        <v>-1.1</v>
      </c>
      <c r="F22" s="4" t="n">
        <v>-1.7</v>
      </c>
      <c r="G22" s="4" t="n">
        <v>-1.8</v>
      </c>
      <c r="H22" s="4" t="n">
        <v>-1.8</v>
      </c>
      <c r="I22" s="4" t="n">
        <v>-1.8</v>
      </c>
      <c r="J22" s="4" t="n">
        <v>-2</v>
      </c>
    </row>
    <row r="29" customFormat="false" ht="12.75" hidden="false" customHeight="false" outlineLevel="0" collapsed="false">
      <c r="B29" s="5" t="s">
        <v>25</v>
      </c>
      <c r="C29" s="6"/>
      <c r="D29" s="6"/>
      <c r="E29" s="7"/>
      <c r="F29" s="7"/>
      <c r="G29" s="7"/>
    </row>
    <row r="31" customFormat="false" ht="12.75" hidden="false" customHeight="false" outlineLevel="0" collapsed="false">
      <c r="B31" s="3"/>
      <c r="C31" s="3"/>
      <c r="D31" s="8" t="s">
        <v>2</v>
      </c>
      <c r="E31" s="8" t="s">
        <v>3</v>
      </c>
      <c r="F31" s="8" t="s">
        <v>4</v>
      </c>
      <c r="G31" s="8" t="s">
        <v>5</v>
      </c>
      <c r="H31" s="8" t="s">
        <v>6</v>
      </c>
      <c r="I31" s="8" t="s">
        <v>7</v>
      </c>
      <c r="J31" s="8" t="s">
        <v>8</v>
      </c>
    </row>
    <row r="32" customFormat="false" ht="12.75" hidden="false" customHeight="false" outlineLevel="0" collapsed="false">
      <c r="B32" s="2" t="s">
        <v>9</v>
      </c>
      <c r="C32" s="2" t="s">
        <v>10</v>
      </c>
      <c r="D32" s="4" t="n">
        <v>2291</v>
      </c>
      <c r="E32" s="4" t="n">
        <v>2203</v>
      </c>
      <c r="F32" s="4" t="n">
        <v>2068</v>
      </c>
      <c r="G32" s="4" t="n">
        <v>1893</v>
      </c>
      <c r="H32" s="4" t="n">
        <v>1727</v>
      </c>
      <c r="I32" s="4" t="n">
        <v>1561</v>
      </c>
      <c r="J32" s="4" t="n">
        <v>1381</v>
      </c>
    </row>
    <row r="33" customFormat="false" ht="12.75" hidden="false" customHeight="false" outlineLevel="0" collapsed="false">
      <c r="B33" s="3"/>
      <c r="C33" s="2" t="s">
        <v>11</v>
      </c>
      <c r="D33" s="4" t="n">
        <v>5</v>
      </c>
      <c r="E33" s="4" t="n">
        <v>93</v>
      </c>
      <c r="F33" s="4" t="n">
        <v>228</v>
      </c>
      <c r="G33" s="4" t="n">
        <v>403</v>
      </c>
      <c r="H33" s="4" t="n">
        <v>569</v>
      </c>
      <c r="I33" s="4" t="n">
        <v>735</v>
      </c>
      <c r="J33" s="4" t="n">
        <v>915</v>
      </c>
    </row>
    <row r="34" customFormat="false" ht="12.75" hidden="false" customHeight="false" outlineLevel="0" collapsed="false">
      <c r="B34" s="2" t="s">
        <v>12</v>
      </c>
      <c r="C34" s="3"/>
      <c r="D34" s="9" t="n">
        <v>-1.89921431689219</v>
      </c>
      <c r="E34" s="9" t="n">
        <v>-3.8776214253291</v>
      </c>
      <c r="F34" s="9" t="n">
        <v>-4.14028046421664</v>
      </c>
      <c r="G34" s="9" t="n">
        <v>-4.25034337031168</v>
      </c>
      <c r="H34" s="9" t="n">
        <v>-4.05222929936306</v>
      </c>
      <c r="I34" s="9" t="n">
        <v>-4.15970531710442</v>
      </c>
      <c r="J34" s="9" t="n">
        <v>-4.27422157856626</v>
      </c>
    </row>
    <row r="35" customFormat="false" ht="12.75" hidden="false" customHeight="false" outlineLevel="0" collapsed="false">
      <c r="B35" s="2" t="s">
        <v>13</v>
      </c>
      <c r="C35" s="3"/>
      <c r="D35" s="9" t="n">
        <v>-1.6</v>
      </c>
      <c r="E35" s="9" t="n">
        <v>-3.6</v>
      </c>
      <c r="F35" s="9" t="n">
        <v>-3.9</v>
      </c>
      <c r="G35" s="9" t="n">
        <v>-4.1</v>
      </c>
      <c r="H35" s="9" t="n">
        <v>-3.9</v>
      </c>
      <c r="I35" s="9" t="n">
        <v>-4</v>
      </c>
      <c r="J35" s="9" t="n">
        <v>-4.2</v>
      </c>
    </row>
    <row r="36" customFormat="false" ht="12.75" hidden="false" customHeight="false" outlineLevel="0" collapsed="false">
      <c r="B36" s="2" t="s">
        <v>14</v>
      </c>
      <c r="C36" s="3"/>
      <c r="D36" s="4" t="n">
        <v>2.03986669931921</v>
      </c>
      <c r="E36" s="4" t="n">
        <v>2.42146459763072</v>
      </c>
      <c r="F36" s="4" t="n">
        <v>2.31864976612343</v>
      </c>
      <c r="G36" s="4" t="n">
        <v>2.22563531999175</v>
      </c>
      <c r="H36" s="4" t="n">
        <v>2.14899110193547</v>
      </c>
      <c r="I36" s="4" t="n">
        <v>2.1620822502153</v>
      </c>
      <c r="J36" s="4" t="n">
        <v>2.19221982133869</v>
      </c>
    </row>
    <row r="37" customFormat="false" ht="12.75" hidden="false" customHeight="false" outlineLevel="0" collapsed="false">
      <c r="B37" s="2" t="s">
        <v>15</v>
      </c>
      <c r="C37" s="2" t="s">
        <v>16</v>
      </c>
      <c r="D37" s="4" t="n">
        <v>-4.5</v>
      </c>
      <c r="E37" s="4" t="n">
        <v>-7.1</v>
      </c>
      <c r="F37" s="4" t="n">
        <v>-7.1</v>
      </c>
      <c r="G37" s="4" t="n">
        <v>-7.1</v>
      </c>
      <c r="H37" s="4" t="n">
        <v>-6.8</v>
      </c>
      <c r="I37" s="4" t="n">
        <v>-6.9</v>
      </c>
      <c r="J37" s="4" t="n">
        <v>-7.2</v>
      </c>
    </row>
    <row r="38" customFormat="false" ht="12.75" hidden="false" customHeight="false" outlineLevel="0" collapsed="false">
      <c r="B38" s="3"/>
      <c r="C38" s="2" t="s">
        <v>17</v>
      </c>
      <c r="D38" s="4" t="n">
        <v>-3.4</v>
      </c>
      <c r="E38" s="4" t="n">
        <v>-5.7</v>
      </c>
      <c r="F38" s="4" t="n">
        <v>-5.9</v>
      </c>
      <c r="G38" s="4" t="n">
        <v>-6.1</v>
      </c>
      <c r="H38" s="4" t="n">
        <v>-5.74</v>
      </c>
      <c r="I38" s="4" t="n">
        <v>-5.8</v>
      </c>
      <c r="J38" s="4" t="n">
        <v>-6</v>
      </c>
    </row>
    <row r="39" customFormat="false" ht="12.75" hidden="false" customHeight="false" outlineLevel="0" collapsed="false">
      <c r="B39" s="3"/>
      <c r="C39" s="2" t="s">
        <v>18</v>
      </c>
      <c r="D39" s="4" t="n">
        <v>-2.6</v>
      </c>
      <c r="E39" s="4" t="n">
        <v>-4.98</v>
      </c>
      <c r="F39" s="4" t="n">
        <v>-5.1</v>
      </c>
      <c r="G39" s="4" t="n">
        <v>-5.4</v>
      </c>
      <c r="H39" s="4" t="n">
        <v>-5</v>
      </c>
      <c r="I39" s="4" t="n">
        <v>-5.1</v>
      </c>
      <c r="J39" s="4" t="n">
        <v>-5.3</v>
      </c>
    </row>
    <row r="40" customFormat="false" ht="12.75" hidden="false" customHeight="false" outlineLevel="0" collapsed="false">
      <c r="B40" s="3"/>
      <c r="C40" s="2" t="s">
        <v>19</v>
      </c>
      <c r="D40" s="4" t="n">
        <v>-2.1</v>
      </c>
      <c r="E40" s="4" t="n">
        <v>-4.2</v>
      </c>
      <c r="F40" s="4" t="n">
        <v>-4.44</v>
      </c>
      <c r="G40" s="4" t="n">
        <v>-4.6</v>
      </c>
      <c r="H40" s="4" t="n">
        <v>-4.4</v>
      </c>
      <c r="I40" s="4" t="n">
        <v>-4.6</v>
      </c>
      <c r="J40" s="4" t="n">
        <v>-4.7</v>
      </c>
    </row>
    <row r="41" customFormat="false" ht="12.75" hidden="false" customHeight="false" outlineLevel="0" collapsed="false">
      <c r="B41" s="3"/>
      <c r="C41" s="2" t="s">
        <v>20</v>
      </c>
      <c r="D41" s="4" t="n">
        <v>-1.6</v>
      </c>
      <c r="E41" s="4" t="n">
        <v>-3.6</v>
      </c>
      <c r="F41" s="4" t="n">
        <v>-3.9</v>
      </c>
      <c r="G41" s="4" t="n">
        <v>-4.1</v>
      </c>
      <c r="H41" s="4" t="n">
        <v>-3.9</v>
      </c>
      <c r="I41" s="4" t="n">
        <v>-4</v>
      </c>
      <c r="J41" s="4" t="n">
        <v>-4.2</v>
      </c>
    </row>
    <row r="42" customFormat="false" ht="12.75" hidden="false" customHeight="false" outlineLevel="0" collapsed="false">
      <c r="B42" s="3"/>
      <c r="C42" s="2" t="s">
        <v>21</v>
      </c>
      <c r="D42" s="4" t="n">
        <v>-1.2</v>
      </c>
      <c r="E42" s="4" t="n">
        <v>-3.1</v>
      </c>
      <c r="F42" s="4" t="n">
        <v>-3.4</v>
      </c>
      <c r="G42" s="4" t="n">
        <v>-3.5</v>
      </c>
      <c r="H42" s="4" t="n">
        <v>-3.4</v>
      </c>
      <c r="I42" s="4" t="n">
        <v>-3.4</v>
      </c>
      <c r="J42" s="4" t="n">
        <v>-3.6</v>
      </c>
    </row>
    <row r="43" customFormat="false" ht="12.75" hidden="false" customHeight="false" outlineLevel="0" collapsed="false">
      <c r="B43" s="3"/>
      <c r="C43" s="2" t="s">
        <v>22</v>
      </c>
      <c r="D43" s="4" t="n">
        <v>-0.7</v>
      </c>
      <c r="E43" s="4" t="n">
        <v>-2.5</v>
      </c>
      <c r="F43" s="4" t="n">
        <v>-2.9</v>
      </c>
      <c r="G43" s="4" t="n">
        <v>-2.92</v>
      </c>
      <c r="H43" s="4" t="n">
        <v>-2.8</v>
      </c>
      <c r="I43" s="4" t="n">
        <v>-2.9</v>
      </c>
      <c r="J43" s="4" t="n">
        <v>-3</v>
      </c>
    </row>
    <row r="44" customFormat="false" ht="12.75" hidden="false" customHeight="false" outlineLevel="0" collapsed="false">
      <c r="B44" s="3"/>
      <c r="C44" s="2" t="s">
        <v>23</v>
      </c>
      <c r="D44" s="4" t="n">
        <v>-0.3</v>
      </c>
      <c r="E44" s="4" t="n">
        <v>-1.9</v>
      </c>
      <c r="F44" s="4" t="n">
        <v>-2.3</v>
      </c>
      <c r="G44" s="4" t="n">
        <v>-2.4</v>
      </c>
      <c r="H44" s="4" t="n">
        <v>-2.2</v>
      </c>
      <c r="I44" s="4" t="n">
        <v>-2.4</v>
      </c>
      <c r="J44" s="4" t="n">
        <v>-2.4</v>
      </c>
    </row>
    <row r="45" customFormat="false" ht="12.75" hidden="false" customHeight="false" outlineLevel="0" collapsed="false">
      <c r="B45" s="3"/>
      <c r="C45" s="2" t="s">
        <v>24</v>
      </c>
      <c r="D45" s="4" t="n">
        <v>0.4</v>
      </c>
      <c r="E45" s="4" t="n">
        <v>-1</v>
      </c>
      <c r="F45" s="4" t="n">
        <v>-1.4</v>
      </c>
      <c r="G45" s="4" t="n">
        <v>-1.6</v>
      </c>
      <c r="H45" s="4" t="n">
        <v>-1.4</v>
      </c>
      <c r="I45" s="4" t="n">
        <v>-1.6</v>
      </c>
      <c r="J45" s="4" t="n">
        <v>-1.5</v>
      </c>
    </row>
    <row r="56" customFormat="false" ht="12.75" hidden="false" customHeight="false" outlineLevel="0" collapsed="false">
      <c r="B56" s="5" t="s">
        <v>26</v>
      </c>
    </row>
    <row r="58" customFormat="false" ht="12.75" hidden="false" customHeight="false" outlineLevel="0" collapsed="false">
      <c r="B58" s="3"/>
      <c r="C58" s="3"/>
      <c r="D58" s="8" t="s">
        <v>2</v>
      </c>
      <c r="E58" s="8" t="s">
        <v>3</v>
      </c>
      <c r="F58" s="8" t="s">
        <v>4</v>
      </c>
      <c r="G58" s="8" t="s">
        <v>5</v>
      </c>
      <c r="H58" s="8" t="s">
        <v>6</v>
      </c>
      <c r="I58" s="8" t="s">
        <v>7</v>
      </c>
      <c r="J58" s="8" t="s">
        <v>27</v>
      </c>
    </row>
    <row r="59" customFormat="false" ht="12.75" hidden="false" customHeight="false" outlineLevel="0" collapsed="false">
      <c r="B59" s="2" t="s">
        <v>9</v>
      </c>
      <c r="C59" s="2" t="s">
        <v>10</v>
      </c>
      <c r="D59" s="4" t="n">
        <v>2779</v>
      </c>
      <c r="E59" s="4" t="n">
        <v>2693</v>
      </c>
      <c r="F59" s="4" t="n">
        <v>2532</v>
      </c>
      <c r="G59" s="4" t="n">
        <v>2344</v>
      </c>
      <c r="H59" s="4" t="n">
        <v>2147</v>
      </c>
      <c r="I59" s="4" t="n">
        <v>1939</v>
      </c>
      <c r="J59" s="4" t="n">
        <v>1719</v>
      </c>
    </row>
    <row r="60" customFormat="false" ht="12.75" hidden="false" customHeight="false" outlineLevel="0" collapsed="false">
      <c r="B60" s="3"/>
      <c r="C60" s="2" t="s">
        <v>11</v>
      </c>
      <c r="D60" s="4" t="n">
        <v>1</v>
      </c>
      <c r="E60" s="4" t="n">
        <v>87</v>
      </c>
      <c r="F60" s="4" t="n">
        <v>248</v>
      </c>
      <c r="G60" s="4" t="n">
        <v>436</v>
      </c>
      <c r="H60" s="4" t="n">
        <v>633</v>
      </c>
      <c r="I60" s="4" t="n">
        <v>841</v>
      </c>
      <c r="J60" s="4" t="n">
        <v>1061</v>
      </c>
    </row>
    <row r="61" customFormat="false" ht="12.75" hidden="false" customHeight="false" outlineLevel="0" collapsed="false">
      <c r="B61" s="2" t="s">
        <v>12</v>
      </c>
      <c r="C61" s="10"/>
      <c r="D61" s="9" t="n">
        <v>-2.01324217344369</v>
      </c>
      <c r="E61" s="9" t="n">
        <v>-3.6305978462681</v>
      </c>
      <c r="F61" s="9" t="n">
        <v>-3.88842812006319</v>
      </c>
      <c r="G61" s="9" t="n">
        <v>-3.93613481228669</v>
      </c>
      <c r="H61" s="9" t="n">
        <v>-3.88896134140661</v>
      </c>
      <c r="I61" s="9" t="n">
        <v>-3.73955647240846</v>
      </c>
      <c r="J61" s="9" t="n">
        <v>-3.8913903432228</v>
      </c>
    </row>
    <row r="62" customFormat="false" ht="12.75" hidden="false" customHeight="false" outlineLevel="0" collapsed="false">
      <c r="B62" s="2" t="s">
        <v>13</v>
      </c>
      <c r="C62" s="10"/>
      <c r="D62" s="9" t="n">
        <v>-1.7</v>
      </c>
      <c r="E62" s="9" t="n">
        <v>-3.3</v>
      </c>
      <c r="F62" s="9" t="n">
        <v>-3.7</v>
      </c>
      <c r="G62" s="9" t="n">
        <v>-3.7</v>
      </c>
      <c r="H62" s="9" t="n">
        <v>-3.7</v>
      </c>
      <c r="I62" s="9" t="n">
        <v>-3.5</v>
      </c>
      <c r="J62" s="9" t="n">
        <v>-3.7</v>
      </c>
    </row>
    <row r="63" customFormat="false" ht="12.75" hidden="false" customHeight="false" outlineLevel="0" collapsed="false">
      <c r="B63" s="2" t="s">
        <v>14</v>
      </c>
      <c r="C63" s="3"/>
      <c r="D63" s="4" t="n">
        <v>1.97225834602051</v>
      </c>
      <c r="E63" s="4" t="n">
        <v>2.35412435157005</v>
      </c>
      <c r="F63" s="4" t="n">
        <v>2.24196981740531</v>
      </c>
      <c r="G63" s="4" t="n">
        <v>2.26567564336905</v>
      </c>
      <c r="H63" s="4" t="n">
        <v>2.16050376229539</v>
      </c>
      <c r="I63" s="4" t="n">
        <v>2.17096374933148</v>
      </c>
      <c r="J63" s="4" t="n">
        <v>2.16493547735664</v>
      </c>
    </row>
    <row r="64" customFormat="false" ht="12.75" hidden="false" customHeight="false" outlineLevel="0" collapsed="false">
      <c r="B64" s="2" t="s">
        <v>15</v>
      </c>
      <c r="C64" s="2" t="s">
        <v>16</v>
      </c>
      <c r="D64" s="4" t="n">
        <v>-4.5</v>
      </c>
      <c r="E64" s="4" t="n">
        <v>-6.8</v>
      </c>
      <c r="F64" s="4" t="n">
        <v>-6.9</v>
      </c>
      <c r="G64" s="4" t="n">
        <v>-7</v>
      </c>
      <c r="H64" s="4" t="n">
        <v>-6.8</v>
      </c>
      <c r="I64" s="4" t="n">
        <v>-6.7</v>
      </c>
      <c r="J64" s="4" t="n">
        <v>-6.8</v>
      </c>
    </row>
    <row r="65" customFormat="false" ht="12.75" hidden="false" customHeight="false" outlineLevel="0" collapsed="false">
      <c r="B65" s="3"/>
      <c r="C65" s="2" t="s">
        <v>17</v>
      </c>
      <c r="D65" s="4" t="n">
        <v>-3.4</v>
      </c>
      <c r="E65" s="4" t="n">
        <v>-5.4</v>
      </c>
      <c r="F65" s="4" t="n">
        <v>-5.6</v>
      </c>
      <c r="G65" s="4" t="n">
        <v>-5.8</v>
      </c>
      <c r="H65" s="4" t="n">
        <v>-5.6</v>
      </c>
      <c r="I65" s="4" t="n">
        <v>-5.5</v>
      </c>
      <c r="J65" s="4" t="n">
        <v>-5.5</v>
      </c>
    </row>
    <row r="66" customFormat="false" ht="12.75" hidden="false" customHeight="false" outlineLevel="0" collapsed="false">
      <c r="B66" s="3"/>
      <c r="C66" s="2" t="s">
        <v>18</v>
      </c>
      <c r="D66" s="4" t="n">
        <v>-2.7</v>
      </c>
      <c r="E66" s="4" t="n">
        <v>-4.58</v>
      </c>
      <c r="F66" s="4" t="n">
        <v>-4.8</v>
      </c>
      <c r="G66" s="4" t="n">
        <v>-4.9</v>
      </c>
      <c r="H66" s="4" t="n">
        <v>-4.8</v>
      </c>
      <c r="I66" s="4" t="n">
        <v>-4.6</v>
      </c>
      <c r="J66" s="4" t="n">
        <v>-4.9</v>
      </c>
    </row>
    <row r="67" customFormat="false" ht="12.75" hidden="false" customHeight="false" outlineLevel="0" collapsed="false">
      <c r="B67" s="3"/>
      <c r="C67" s="2" t="s">
        <v>19</v>
      </c>
      <c r="D67" s="4" t="n">
        <v>-2.2</v>
      </c>
      <c r="E67" s="4" t="n">
        <v>-3.9</v>
      </c>
      <c r="F67" s="4" t="n">
        <v>-4.2</v>
      </c>
      <c r="G67" s="4" t="n">
        <v>-4.3</v>
      </c>
      <c r="H67" s="4" t="n">
        <v>-4.2</v>
      </c>
      <c r="I67" s="4" t="n">
        <v>-4.1</v>
      </c>
      <c r="J67" s="4" t="n">
        <v>-4.2</v>
      </c>
    </row>
    <row r="68" customFormat="false" ht="12.75" hidden="false" customHeight="false" outlineLevel="0" collapsed="false">
      <c r="B68" s="3"/>
      <c r="C68" s="2" t="s">
        <v>20</v>
      </c>
      <c r="D68" s="4" t="n">
        <v>-1.7</v>
      </c>
      <c r="E68" s="4" t="n">
        <v>-3.3</v>
      </c>
      <c r="F68" s="4" t="n">
        <v>-3.7</v>
      </c>
      <c r="G68" s="4" t="n">
        <v>-3.7</v>
      </c>
      <c r="H68" s="4" t="n">
        <v>-3.7</v>
      </c>
      <c r="I68" s="4" t="n">
        <v>-3.5</v>
      </c>
      <c r="J68" s="4" t="n">
        <v>-3.7</v>
      </c>
    </row>
    <row r="69" customFormat="false" ht="12.75" hidden="false" customHeight="false" outlineLevel="0" collapsed="false">
      <c r="B69" s="3"/>
      <c r="C69" s="2" t="s">
        <v>21</v>
      </c>
      <c r="D69" s="4" t="n">
        <v>-1.3</v>
      </c>
      <c r="E69" s="4" t="n">
        <v>-2.8</v>
      </c>
      <c r="F69" s="4" t="n">
        <v>-3.1</v>
      </c>
      <c r="G69" s="4" t="n">
        <v>-3.1</v>
      </c>
      <c r="H69" s="4" t="n">
        <v>-3.2</v>
      </c>
      <c r="I69" s="4" t="n">
        <v>-3</v>
      </c>
      <c r="J69" s="4" t="n">
        <v>-3.2</v>
      </c>
    </row>
    <row r="70" customFormat="false" ht="12.75" hidden="false" customHeight="false" outlineLevel="0" collapsed="false">
      <c r="B70" s="3"/>
      <c r="C70" s="2" t="s">
        <v>22</v>
      </c>
      <c r="D70" s="4" t="n">
        <v>-0.9</v>
      </c>
      <c r="E70" s="4" t="n">
        <v>-2.2</v>
      </c>
      <c r="F70" s="4" t="n">
        <v>-2.6</v>
      </c>
      <c r="G70" s="4" t="n">
        <v>-2.6</v>
      </c>
      <c r="H70" s="4" t="n">
        <v>-2.6</v>
      </c>
      <c r="I70" s="4" t="n">
        <v>-2.4</v>
      </c>
      <c r="J70" s="4" t="n">
        <v>-2.6</v>
      </c>
    </row>
    <row r="71" customFormat="false" ht="12.75" hidden="false" customHeight="false" outlineLevel="0" collapsed="false">
      <c r="B71" s="3"/>
      <c r="C71" s="2" t="s">
        <v>23</v>
      </c>
      <c r="D71" s="4" t="n">
        <v>-0.5</v>
      </c>
      <c r="E71" s="4" t="n">
        <v>-1.6</v>
      </c>
      <c r="F71" s="4" t="n">
        <v>-2</v>
      </c>
      <c r="G71" s="4" t="n">
        <v>-2</v>
      </c>
      <c r="H71" s="4" t="n">
        <v>-2.1</v>
      </c>
      <c r="I71" s="4" t="n">
        <v>-1.9</v>
      </c>
      <c r="J71" s="4" t="n">
        <v>-2</v>
      </c>
    </row>
    <row r="72" customFormat="false" ht="12.75" hidden="false" customHeight="false" outlineLevel="0" collapsed="false">
      <c r="B72" s="3"/>
      <c r="C72" s="2" t="s">
        <v>24</v>
      </c>
      <c r="D72" s="4" t="n">
        <v>0.1</v>
      </c>
      <c r="E72" s="4" t="n">
        <v>-0.9</v>
      </c>
      <c r="F72" s="4" t="n">
        <v>-1.2</v>
      </c>
      <c r="G72" s="4" t="n">
        <v>-1.3</v>
      </c>
      <c r="H72" s="4" t="n">
        <v>-1.3</v>
      </c>
      <c r="I72" s="4" t="n">
        <v>-1.2</v>
      </c>
      <c r="J72" s="4" t="n">
        <v>-1.3</v>
      </c>
    </row>
    <row r="81" customFormat="false" ht="12.75" hidden="false" customHeight="false" outlineLevel="0" collapsed="false">
      <c r="B81" s="5" t="s">
        <v>28</v>
      </c>
      <c r="C81" s="6"/>
      <c r="D81" s="6"/>
      <c r="E81" s="7"/>
      <c r="F81" s="7"/>
      <c r="G81" s="7"/>
    </row>
    <row r="83" customFormat="false" ht="12.75" hidden="false" customHeight="false" outlineLevel="0" collapsed="false">
      <c r="B83" s="3"/>
      <c r="C83" s="3"/>
      <c r="D83" s="8" t="s">
        <v>2</v>
      </c>
      <c r="E83" s="8" t="s">
        <v>3</v>
      </c>
      <c r="F83" s="8" t="s">
        <v>4</v>
      </c>
      <c r="G83" s="8" t="s">
        <v>5</v>
      </c>
      <c r="H83" s="8" t="s">
        <v>6</v>
      </c>
      <c r="I83" s="8" t="s">
        <v>7</v>
      </c>
      <c r="J83" s="8" t="s">
        <v>8</v>
      </c>
    </row>
    <row r="84" customFormat="false" ht="12.75" hidden="false" customHeight="false" outlineLevel="0" collapsed="false">
      <c r="B84" s="2" t="s">
        <v>9</v>
      </c>
      <c r="C84" s="2" t="s">
        <v>10</v>
      </c>
      <c r="D84" s="4" t="n">
        <v>3288</v>
      </c>
      <c r="E84" s="4" t="n">
        <v>3029</v>
      </c>
      <c r="F84" s="4" t="n">
        <v>2687</v>
      </c>
      <c r="G84" s="4" t="n">
        <v>2418</v>
      </c>
      <c r="H84" s="4" t="n">
        <v>2163</v>
      </c>
      <c r="I84" s="4" t="n">
        <v>1953</v>
      </c>
      <c r="J84" s="4" t="n">
        <v>1770</v>
      </c>
    </row>
    <row r="85" customFormat="false" ht="12.75" hidden="false" customHeight="false" outlineLevel="0" collapsed="false">
      <c r="B85" s="3"/>
      <c r="C85" s="2" t="s">
        <v>11</v>
      </c>
      <c r="D85" s="4" t="n">
        <v>4</v>
      </c>
      <c r="E85" s="4" t="n">
        <v>263</v>
      </c>
      <c r="F85" s="4" t="n">
        <v>605</v>
      </c>
      <c r="G85" s="4" t="n">
        <v>874</v>
      </c>
      <c r="H85" s="4" t="n">
        <v>1129</v>
      </c>
      <c r="I85" s="4" t="n">
        <v>1339</v>
      </c>
      <c r="J85" s="4" t="n">
        <v>1522</v>
      </c>
    </row>
    <row r="86" customFormat="false" ht="12.75" hidden="false" customHeight="false" outlineLevel="0" collapsed="false">
      <c r="B86" s="2" t="s">
        <v>12</v>
      </c>
      <c r="C86" s="3"/>
      <c r="D86" s="9" t="n">
        <v>-2.24139294403893</v>
      </c>
      <c r="E86" s="9" t="n">
        <v>-3.84938923737207</v>
      </c>
      <c r="F86" s="9" t="n">
        <v>-4.39761816151842</v>
      </c>
      <c r="G86" s="9" t="n">
        <v>-4.52671629445823</v>
      </c>
      <c r="H86" s="9" t="n">
        <v>-4.57031900138696</v>
      </c>
      <c r="I86" s="9" t="n">
        <v>-4.5015873015873</v>
      </c>
      <c r="J86" s="9" t="n">
        <v>-4.65881355932203</v>
      </c>
    </row>
    <row r="87" customFormat="false" ht="12.75" hidden="false" customHeight="false" outlineLevel="0" collapsed="false">
      <c r="B87" s="2" t="s">
        <v>13</v>
      </c>
      <c r="C87" s="3"/>
      <c r="D87" s="9" t="n">
        <v>-1.9</v>
      </c>
      <c r="E87" s="9" t="n">
        <v>-3.5</v>
      </c>
      <c r="F87" s="9" t="n">
        <v>-4.2</v>
      </c>
      <c r="G87" s="9" t="n">
        <v>-4.3</v>
      </c>
      <c r="H87" s="9" t="n">
        <v>-4.3</v>
      </c>
      <c r="I87" s="9" t="n">
        <v>-4.3</v>
      </c>
      <c r="J87" s="9" t="n">
        <v>-4.5</v>
      </c>
    </row>
    <row r="88" customFormat="false" ht="12.75" hidden="false" customHeight="false" outlineLevel="0" collapsed="false">
      <c r="B88" s="2" t="s">
        <v>14</v>
      </c>
      <c r="C88" s="3"/>
      <c r="D88" s="4" t="n">
        <v>2.24228226585225</v>
      </c>
      <c r="E88" s="4" t="n">
        <v>2.63043306843309</v>
      </c>
      <c r="F88" s="4" t="n">
        <v>2.56354277994328</v>
      </c>
      <c r="G88" s="4" t="n">
        <v>2.40029598638374</v>
      </c>
      <c r="H88" s="4" t="n">
        <v>2.42704604166985</v>
      </c>
      <c r="I88" s="4" t="n">
        <v>2.36899208605117</v>
      </c>
      <c r="J88" s="4" t="n">
        <v>2.40686406648255</v>
      </c>
    </row>
    <row r="89" customFormat="false" ht="12.75" hidden="false" customHeight="false" outlineLevel="0" collapsed="false">
      <c r="B89" s="2" t="s">
        <v>15</v>
      </c>
      <c r="C89" s="2" t="s">
        <v>16</v>
      </c>
      <c r="D89" s="4" t="n">
        <v>-5.1</v>
      </c>
      <c r="E89" s="4" t="n">
        <v>-7.3</v>
      </c>
      <c r="F89" s="4" t="n">
        <v>-7.7</v>
      </c>
      <c r="G89" s="4" t="n">
        <v>-7.7</v>
      </c>
      <c r="H89" s="4" t="n">
        <v>-7.7</v>
      </c>
      <c r="I89" s="4" t="n">
        <v>-7.7</v>
      </c>
      <c r="J89" s="4" t="n">
        <v>-7.9</v>
      </c>
    </row>
    <row r="90" customFormat="false" ht="12.75" hidden="false" customHeight="false" outlineLevel="0" collapsed="false">
      <c r="B90" s="3"/>
      <c r="C90" s="2" t="s">
        <v>17</v>
      </c>
      <c r="D90" s="4" t="n">
        <v>-3.72</v>
      </c>
      <c r="E90" s="4" t="n">
        <v>-5.9</v>
      </c>
      <c r="F90" s="4" t="n">
        <v>-6.4</v>
      </c>
      <c r="G90" s="4" t="n">
        <v>-6.5</v>
      </c>
      <c r="H90" s="4" t="n">
        <v>-6.5</v>
      </c>
      <c r="I90" s="4" t="n">
        <v>-6.4</v>
      </c>
      <c r="J90" s="4" t="n">
        <v>-6.7</v>
      </c>
    </row>
    <row r="91" customFormat="false" ht="12.75" hidden="false" customHeight="false" outlineLevel="0" collapsed="false">
      <c r="B91" s="3"/>
      <c r="C91" s="2" t="s">
        <v>18</v>
      </c>
      <c r="D91" s="4" t="n">
        <v>-3</v>
      </c>
      <c r="E91" s="4" t="n">
        <v>-4.9</v>
      </c>
      <c r="F91" s="4" t="n">
        <v>-5.5</v>
      </c>
      <c r="G91" s="4" t="n">
        <v>-5.7</v>
      </c>
      <c r="H91" s="4" t="n">
        <v>-5.7</v>
      </c>
      <c r="I91" s="4" t="n">
        <v>-5.5</v>
      </c>
      <c r="J91" s="4" t="n">
        <v>-5.77</v>
      </c>
    </row>
    <row r="92" customFormat="false" ht="12.75" hidden="false" customHeight="false" outlineLevel="0" collapsed="false">
      <c r="B92" s="3"/>
      <c r="C92" s="2" t="s">
        <v>19</v>
      </c>
      <c r="D92" s="4" t="n">
        <v>-2.4</v>
      </c>
      <c r="E92" s="4" t="n">
        <v>-4.2</v>
      </c>
      <c r="F92" s="4" t="n">
        <v>-4.7</v>
      </c>
      <c r="G92" s="4" t="n">
        <v>-5</v>
      </c>
      <c r="H92" s="4" t="n">
        <v>-4.9</v>
      </c>
      <c r="I92" s="4" t="n">
        <v>-4.8</v>
      </c>
      <c r="J92" s="4" t="n">
        <v>-5</v>
      </c>
    </row>
    <row r="93" customFormat="false" ht="12.75" hidden="false" customHeight="false" outlineLevel="0" collapsed="false">
      <c r="B93" s="3"/>
      <c r="C93" s="2" t="s">
        <v>20</v>
      </c>
      <c r="D93" s="4" t="n">
        <v>-1.9</v>
      </c>
      <c r="E93" s="4" t="n">
        <v>-3.5</v>
      </c>
      <c r="F93" s="4" t="n">
        <v>-4.2</v>
      </c>
      <c r="G93" s="4" t="n">
        <v>-4.3</v>
      </c>
      <c r="H93" s="4" t="n">
        <v>-4.3</v>
      </c>
      <c r="I93" s="4" t="n">
        <v>-4.3</v>
      </c>
      <c r="J93" s="4" t="n">
        <v>-4.5</v>
      </c>
    </row>
    <row r="94" customFormat="false" ht="12.75" hidden="false" customHeight="false" outlineLevel="0" collapsed="false">
      <c r="B94" s="3"/>
      <c r="C94" s="2" t="s">
        <v>21</v>
      </c>
      <c r="D94" s="4" t="n">
        <v>-1.4</v>
      </c>
      <c r="E94" s="4" t="n">
        <v>-2.9</v>
      </c>
      <c r="F94" s="4" t="n">
        <v>-3.6</v>
      </c>
      <c r="G94" s="4" t="n">
        <v>-3.7</v>
      </c>
      <c r="H94" s="4" t="n">
        <v>-3.7</v>
      </c>
      <c r="I94" s="4" t="n">
        <v>-3.8</v>
      </c>
      <c r="J94" s="4" t="n">
        <v>-3.9</v>
      </c>
    </row>
    <row r="95" customFormat="false" ht="12.75" hidden="false" customHeight="false" outlineLevel="0" collapsed="false">
      <c r="B95" s="3"/>
      <c r="C95" s="2" t="s">
        <v>22</v>
      </c>
      <c r="D95" s="4" t="n">
        <v>-1</v>
      </c>
      <c r="E95" s="4" t="n">
        <v>-2.3</v>
      </c>
      <c r="F95" s="4" t="n">
        <v>-2.9</v>
      </c>
      <c r="G95" s="4" t="n">
        <v>-3</v>
      </c>
      <c r="H95" s="4" t="n">
        <v>-3.12</v>
      </c>
      <c r="I95" s="4" t="n">
        <v>-3.2</v>
      </c>
      <c r="J95" s="4" t="n">
        <v>-3.3</v>
      </c>
    </row>
    <row r="96" customFormat="false" ht="12.75" hidden="false" customHeight="false" outlineLevel="0" collapsed="false">
      <c r="B96" s="3"/>
      <c r="C96" s="2" t="s">
        <v>23</v>
      </c>
      <c r="D96" s="4" t="n">
        <v>-0.4</v>
      </c>
      <c r="E96" s="4" t="n">
        <v>-1.6</v>
      </c>
      <c r="F96" s="4" t="n">
        <v>-2.2</v>
      </c>
      <c r="G96" s="4" t="n">
        <v>-2.4</v>
      </c>
      <c r="H96" s="4" t="n">
        <v>-2.5</v>
      </c>
      <c r="I96" s="4" t="n">
        <v>-2.6</v>
      </c>
      <c r="J96" s="4" t="n">
        <v>-2.6</v>
      </c>
    </row>
    <row r="97" customFormat="false" ht="12.75" hidden="false" customHeight="false" outlineLevel="0" collapsed="false">
      <c r="B97" s="3"/>
      <c r="C97" s="2" t="s">
        <v>24</v>
      </c>
      <c r="D97" s="4" t="n">
        <v>0.2</v>
      </c>
      <c r="E97" s="4" t="n">
        <v>-0.8</v>
      </c>
      <c r="F97" s="4" t="n">
        <v>-1.4</v>
      </c>
      <c r="G97" s="4" t="n">
        <v>-1.7</v>
      </c>
      <c r="H97" s="4" t="n">
        <v>-1.7</v>
      </c>
      <c r="I97" s="4" t="n">
        <v>-1.7</v>
      </c>
      <c r="J97" s="4" t="n">
        <v>-1.70999999999999</v>
      </c>
    </row>
    <row r="113" customFormat="false" ht="12.75" hidden="false" customHeight="false" outlineLevel="0" collapsed="false">
      <c r="B113" s="5" t="s">
        <v>29</v>
      </c>
      <c r="C113" s="6"/>
      <c r="D113" s="6"/>
      <c r="E113" s="7"/>
      <c r="F113" s="11"/>
      <c r="G113" s="11"/>
    </row>
    <row r="115" customFormat="false" ht="12.75" hidden="false" customHeight="false" outlineLevel="0" collapsed="false">
      <c r="B115" s="3"/>
      <c r="C115" s="3"/>
      <c r="D115" s="8" t="s">
        <v>2</v>
      </c>
      <c r="E115" s="8" t="s">
        <v>3</v>
      </c>
      <c r="F115" s="8" t="s">
        <v>4</v>
      </c>
      <c r="G115" s="8" t="s">
        <v>5</v>
      </c>
      <c r="H115" s="8" t="s">
        <v>6</v>
      </c>
      <c r="I115" s="8" t="s">
        <v>7</v>
      </c>
      <c r="J115" s="8" t="s">
        <v>8</v>
      </c>
    </row>
    <row r="116" customFormat="false" ht="12.75" hidden="false" customHeight="false" outlineLevel="0" collapsed="false">
      <c r="B116" s="2" t="s">
        <v>9</v>
      </c>
      <c r="C116" s="2" t="s">
        <v>10</v>
      </c>
      <c r="D116" s="4" t="n">
        <v>4241</v>
      </c>
      <c r="E116" s="4" t="n">
        <v>4036</v>
      </c>
      <c r="F116" s="4" t="n">
        <v>3676</v>
      </c>
      <c r="G116" s="4" t="n">
        <v>3265</v>
      </c>
      <c r="H116" s="4" t="n">
        <v>2874</v>
      </c>
      <c r="I116" s="4" t="n">
        <v>2510</v>
      </c>
      <c r="J116" s="4" t="n">
        <v>2157</v>
      </c>
    </row>
    <row r="117" customFormat="false" ht="12.75" hidden="false" customHeight="false" outlineLevel="0" collapsed="false">
      <c r="B117" s="3"/>
      <c r="C117" s="2" t="s">
        <v>11</v>
      </c>
      <c r="D117" s="4" t="n">
        <v>4</v>
      </c>
      <c r="E117" s="4" t="n">
        <v>209</v>
      </c>
      <c r="F117" s="4" t="n">
        <v>569</v>
      </c>
      <c r="G117" s="4" t="n">
        <v>980</v>
      </c>
      <c r="H117" s="4" t="n">
        <v>1371</v>
      </c>
      <c r="I117" s="4" t="n">
        <v>1735</v>
      </c>
      <c r="J117" s="4" t="n">
        <v>2088</v>
      </c>
    </row>
    <row r="118" customFormat="false" ht="12.75" hidden="false" customHeight="false" outlineLevel="0" collapsed="false">
      <c r="B118" s="2" t="s">
        <v>12</v>
      </c>
      <c r="C118" s="3"/>
      <c r="D118" s="9" t="n">
        <v>-3.22350860646074</v>
      </c>
      <c r="E118" s="9" t="n">
        <v>-3.75222993062438</v>
      </c>
      <c r="F118" s="9" t="n">
        <v>-4.02954298150163</v>
      </c>
      <c r="G118" s="9" t="n">
        <v>-4.21010719754977</v>
      </c>
      <c r="H118" s="9" t="n">
        <v>-4.15633263743911</v>
      </c>
      <c r="I118" s="9" t="n">
        <v>-4.24605577689243</v>
      </c>
      <c r="J118" s="9" t="n">
        <v>-4.25493741307371</v>
      </c>
    </row>
    <row r="119" customFormat="false" ht="12.75" hidden="false" customHeight="false" outlineLevel="0" collapsed="false">
      <c r="B119" s="2" t="s">
        <v>13</v>
      </c>
      <c r="C119" s="3"/>
      <c r="D119" s="9" t="n">
        <v>-3</v>
      </c>
      <c r="E119" s="9" t="n">
        <v>-3.5</v>
      </c>
      <c r="F119" s="9" t="n">
        <v>-3.8</v>
      </c>
      <c r="G119" s="9" t="n">
        <v>-4</v>
      </c>
      <c r="H119" s="9" t="n">
        <v>-3.9</v>
      </c>
      <c r="I119" s="9" t="n">
        <v>-4</v>
      </c>
      <c r="J119" s="9" t="n">
        <v>-4</v>
      </c>
    </row>
    <row r="120" customFormat="false" ht="12.75" hidden="false" customHeight="false" outlineLevel="0" collapsed="false">
      <c r="B120" s="2" t="s">
        <v>14</v>
      </c>
      <c r="C120" s="3"/>
      <c r="D120" s="4" t="n">
        <v>2.05298483759162</v>
      </c>
      <c r="E120" s="4" t="n">
        <v>2.29446777854295</v>
      </c>
      <c r="F120" s="4" t="n">
        <v>2.34208300986341</v>
      </c>
      <c r="G120" s="4" t="n">
        <v>2.36554532317712</v>
      </c>
      <c r="H120" s="4" t="n">
        <v>2.34406254586656</v>
      </c>
      <c r="I120" s="4" t="n">
        <v>2.3918034566589</v>
      </c>
      <c r="J120" s="4" t="n">
        <v>2.35667645095886</v>
      </c>
    </row>
    <row r="121" customFormat="false" ht="12.75" hidden="false" customHeight="false" outlineLevel="0" collapsed="false">
      <c r="B121" s="2" t="s">
        <v>15</v>
      </c>
      <c r="C121" s="2" t="s">
        <v>16</v>
      </c>
      <c r="D121" s="4" t="n">
        <v>-5.9</v>
      </c>
      <c r="E121" s="4" t="n">
        <v>-6.8</v>
      </c>
      <c r="F121" s="4" t="n">
        <v>-7.1</v>
      </c>
      <c r="G121" s="4" t="n">
        <v>-7.3</v>
      </c>
      <c r="H121" s="4" t="n">
        <v>-7.3</v>
      </c>
      <c r="I121" s="4" t="n">
        <v>-7.49</v>
      </c>
      <c r="J121" s="4" t="n">
        <v>-7.4</v>
      </c>
    </row>
    <row r="122" customFormat="false" ht="12.75" hidden="false" customHeight="false" outlineLevel="0" collapsed="false">
      <c r="B122" s="3"/>
      <c r="C122" s="2" t="s">
        <v>17</v>
      </c>
      <c r="D122" s="4" t="n">
        <v>-4.8</v>
      </c>
      <c r="E122" s="4" t="n">
        <v>-5.6</v>
      </c>
      <c r="F122" s="4" t="n">
        <v>-5.9</v>
      </c>
      <c r="G122" s="4" t="n">
        <v>-6.1</v>
      </c>
      <c r="H122" s="4" t="n">
        <v>-6</v>
      </c>
      <c r="I122" s="4" t="n">
        <v>-6.28</v>
      </c>
      <c r="J122" s="4" t="n">
        <v>-6.2</v>
      </c>
    </row>
    <row r="123" customFormat="false" ht="12.75" hidden="false" customHeight="false" outlineLevel="0" collapsed="false">
      <c r="B123" s="3"/>
      <c r="C123" s="2" t="s">
        <v>18</v>
      </c>
      <c r="D123" s="4" t="n">
        <v>-4</v>
      </c>
      <c r="E123" s="4" t="n">
        <v>-4.7</v>
      </c>
      <c r="F123" s="4" t="n">
        <v>-5.1</v>
      </c>
      <c r="G123" s="4" t="n">
        <v>-5.2</v>
      </c>
      <c r="H123" s="4" t="n">
        <v>-5.2</v>
      </c>
      <c r="I123" s="4" t="n">
        <v>-5.3</v>
      </c>
      <c r="J123" s="4" t="n">
        <v>-5.3</v>
      </c>
    </row>
    <row r="124" customFormat="false" ht="12.75" hidden="false" customHeight="false" outlineLevel="0" collapsed="false">
      <c r="B124" s="3"/>
      <c r="C124" s="2" t="s">
        <v>19</v>
      </c>
      <c r="D124" s="4" t="n">
        <v>-3.5</v>
      </c>
      <c r="E124" s="4" t="n">
        <v>-4</v>
      </c>
      <c r="F124" s="4" t="n">
        <v>-4.4</v>
      </c>
      <c r="G124" s="4" t="n">
        <v>-4.6</v>
      </c>
      <c r="H124" s="4" t="n">
        <v>-4.5</v>
      </c>
      <c r="I124" s="4" t="n">
        <v>-4.6</v>
      </c>
      <c r="J124" s="4" t="n">
        <v>-4.6</v>
      </c>
    </row>
    <row r="125" customFormat="false" ht="12.75" hidden="false" customHeight="false" outlineLevel="0" collapsed="false">
      <c r="B125" s="3"/>
      <c r="C125" s="2" t="s">
        <v>20</v>
      </c>
      <c r="D125" s="4" t="n">
        <v>-3</v>
      </c>
      <c r="E125" s="4" t="n">
        <v>-3.5</v>
      </c>
      <c r="F125" s="4" t="n">
        <v>-3.8</v>
      </c>
      <c r="G125" s="4" t="n">
        <v>-4</v>
      </c>
      <c r="H125" s="4" t="n">
        <v>-3.9</v>
      </c>
      <c r="I125" s="4" t="n">
        <v>-4</v>
      </c>
      <c r="J125" s="4" t="n">
        <v>-4</v>
      </c>
    </row>
    <row r="126" customFormat="false" ht="12.75" hidden="false" customHeight="false" outlineLevel="0" collapsed="false">
      <c r="B126" s="3"/>
      <c r="C126" s="2" t="s">
        <v>21</v>
      </c>
      <c r="D126" s="4" t="n">
        <v>-2.5</v>
      </c>
      <c r="E126" s="4" t="n">
        <v>-2.9</v>
      </c>
      <c r="F126" s="4" t="n">
        <v>-3.2</v>
      </c>
      <c r="G126" s="4" t="n">
        <v>-3.4</v>
      </c>
      <c r="H126" s="4" t="n">
        <v>-3.4</v>
      </c>
      <c r="I126" s="4" t="n">
        <v>-3.4</v>
      </c>
      <c r="J126" s="4" t="n">
        <v>-3.4</v>
      </c>
    </row>
    <row r="127" customFormat="false" ht="12.75" hidden="false" customHeight="false" outlineLevel="0" collapsed="false">
      <c r="B127" s="3"/>
      <c r="C127" s="2" t="s">
        <v>22</v>
      </c>
      <c r="D127" s="4" t="n">
        <v>-2.1</v>
      </c>
      <c r="E127" s="4" t="n">
        <v>-2.4</v>
      </c>
      <c r="F127" s="4" t="n">
        <v>-2.7</v>
      </c>
      <c r="G127" s="4" t="n">
        <v>-2.8</v>
      </c>
      <c r="H127" s="4" t="n">
        <v>-2.8</v>
      </c>
      <c r="I127" s="4" t="n">
        <v>-2.8</v>
      </c>
      <c r="J127" s="4" t="n">
        <v>-2.9</v>
      </c>
    </row>
    <row r="128" customFormat="false" ht="12.75" hidden="false" customHeight="false" outlineLevel="0" collapsed="false">
      <c r="B128" s="3"/>
      <c r="C128" s="2" t="s">
        <v>23</v>
      </c>
      <c r="D128" s="4" t="n">
        <v>-1.5</v>
      </c>
      <c r="E128" s="4" t="n">
        <v>-1.8</v>
      </c>
      <c r="F128" s="4" t="n">
        <v>-2</v>
      </c>
      <c r="G128" s="4" t="n">
        <v>-2.2</v>
      </c>
      <c r="H128" s="4" t="n">
        <v>-2.2</v>
      </c>
      <c r="I128" s="4" t="n">
        <v>-2.2</v>
      </c>
      <c r="J128" s="4" t="n">
        <v>-2.3</v>
      </c>
    </row>
    <row r="129" customFormat="false" ht="12.75" hidden="false" customHeight="false" outlineLevel="0" collapsed="false">
      <c r="B129" s="3"/>
      <c r="C129" s="2" t="s">
        <v>24</v>
      </c>
      <c r="D129" s="4" t="n">
        <v>-0.8</v>
      </c>
      <c r="E129" s="4" t="n">
        <v>-1.1</v>
      </c>
      <c r="F129" s="4" t="n">
        <v>-1.3</v>
      </c>
      <c r="G129" s="4" t="n">
        <v>-1.4</v>
      </c>
      <c r="H129" s="4" t="n">
        <v>-1.4</v>
      </c>
      <c r="I129" s="4" t="n">
        <v>-1.4</v>
      </c>
      <c r="J129" s="4" t="n">
        <v>-1.5</v>
      </c>
    </row>
    <row r="137" customFormat="false" ht="12.75" hidden="false" customHeight="false" outlineLevel="0" collapsed="false">
      <c r="B137" s="5" t="s">
        <v>30</v>
      </c>
      <c r="C137" s="6"/>
      <c r="D137" s="6"/>
      <c r="E137" s="7"/>
      <c r="F137" s="7"/>
      <c r="G137" s="7"/>
    </row>
    <row r="140" customFormat="false" ht="12.75" hidden="false" customHeight="false" outlineLevel="0" collapsed="false">
      <c r="B140" s="3"/>
      <c r="C140" s="3"/>
      <c r="D140" s="8" t="s">
        <v>2</v>
      </c>
      <c r="E140" s="8" t="s">
        <v>3</v>
      </c>
      <c r="F140" s="8" t="s">
        <v>4</v>
      </c>
      <c r="G140" s="8" t="s">
        <v>5</v>
      </c>
      <c r="H140" s="8" t="s">
        <v>6</v>
      </c>
      <c r="I140" s="8" t="s">
        <v>7</v>
      </c>
      <c r="J140" s="8" t="s">
        <v>8</v>
      </c>
    </row>
    <row r="141" customFormat="false" ht="12.75" hidden="false" customHeight="false" outlineLevel="0" collapsed="false">
      <c r="B141" s="2" t="s">
        <v>9</v>
      </c>
      <c r="C141" s="2" t="s">
        <v>10</v>
      </c>
      <c r="D141" s="4" t="n">
        <v>4292</v>
      </c>
      <c r="E141" s="4" t="n">
        <v>4121</v>
      </c>
      <c r="F141" s="4" t="n">
        <v>3822</v>
      </c>
      <c r="G141" s="4" t="n">
        <v>3461</v>
      </c>
      <c r="H141" s="4" t="n">
        <v>3048</v>
      </c>
      <c r="I141" s="4" t="n">
        <v>2704</v>
      </c>
      <c r="J141" s="4" t="n">
        <v>2369</v>
      </c>
    </row>
    <row r="142" customFormat="false" ht="12.75" hidden="false" customHeight="false" outlineLevel="0" collapsed="false">
      <c r="B142" s="3"/>
      <c r="C142" s="2" t="s">
        <v>11</v>
      </c>
      <c r="D142" s="4" t="n">
        <v>2</v>
      </c>
      <c r="E142" s="4" t="n">
        <v>173</v>
      </c>
      <c r="F142" s="4" t="n">
        <v>472</v>
      </c>
      <c r="G142" s="4" t="n">
        <v>833</v>
      </c>
      <c r="H142" s="4" t="n">
        <v>1246</v>
      </c>
      <c r="I142" s="4" t="n">
        <v>1590</v>
      </c>
      <c r="J142" s="4" t="n">
        <v>1925</v>
      </c>
    </row>
    <row r="143" customFormat="false" ht="12.75" hidden="false" customHeight="false" outlineLevel="0" collapsed="false">
      <c r="B143" s="2" t="s">
        <v>12</v>
      </c>
      <c r="C143" s="3"/>
      <c r="D143" s="9" t="n">
        <v>-3.83042870456663</v>
      </c>
      <c r="E143" s="9" t="n">
        <v>-4.95979131278816</v>
      </c>
      <c r="F143" s="9" t="n">
        <v>-5.35374149659864</v>
      </c>
      <c r="G143" s="9" t="n">
        <v>-5.46475007223346</v>
      </c>
      <c r="H143" s="9" t="n">
        <v>-5.42457349081365</v>
      </c>
      <c r="I143" s="9" t="n">
        <v>-5.51634615384615</v>
      </c>
      <c r="J143" s="9" t="n">
        <v>-5.45335584634867</v>
      </c>
    </row>
    <row r="144" customFormat="false" ht="12.75" hidden="false" customHeight="false" outlineLevel="0" collapsed="false">
      <c r="B144" s="2" t="s">
        <v>13</v>
      </c>
      <c r="C144" s="3"/>
      <c r="D144" s="9" t="n">
        <v>-3.6</v>
      </c>
      <c r="E144" s="9" t="n">
        <v>-4.7</v>
      </c>
      <c r="F144" s="9" t="n">
        <v>-5.1</v>
      </c>
      <c r="G144" s="9" t="n">
        <v>-5.2</v>
      </c>
      <c r="H144" s="9" t="n">
        <v>-5.2</v>
      </c>
      <c r="I144" s="9" t="n">
        <v>-5.4</v>
      </c>
      <c r="J144" s="9" t="n">
        <v>-5.3</v>
      </c>
    </row>
    <row r="145" customFormat="false" ht="12.75" hidden="false" customHeight="false" outlineLevel="0" collapsed="false">
      <c r="B145" s="2" t="s">
        <v>14</v>
      </c>
      <c r="C145" s="3"/>
      <c r="D145" s="4" t="n">
        <v>2.19321244895074</v>
      </c>
      <c r="E145" s="4" t="n">
        <v>2.65542069786553</v>
      </c>
      <c r="F145" s="4" t="n">
        <v>2.67809268869727</v>
      </c>
      <c r="G145" s="4" t="n">
        <v>2.67289107126488</v>
      </c>
      <c r="H145" s="4" t="n">
        <v>2.60419553978414</v>
      </c>
      <c r="I145" s="4" t="n">
        <v>2.54452888881238</v>
      </c>
      <c r="J145" s="4" t="n">
        <v>2.58915812365385</v>
      </c>
    </row>
    <row r="146" customFormat="false" ht="12.75" hidden="false" customHeight="false" outlineLevel="0" collapsed="false">
      <c r="B146" s="2" t="s">
        <v>15</v>
      </c>
      <c r="C146" s="2" t="s">
        <v>16</v>
      </c>
      <c r="D146" s="4" t="n">
        <v>-6.6</v>
      </c>
      <c r="E146" s="4" t="n">
        <v>-8.4</v>
      </c>
      <c r="F146" s="4" t="n">
        <v>-8.9</v>
      </c>
      <c r="G146" s="4" t="n">
        <v>-9</v>
      </c>
      <c r="H146" s="4" t="n">
        <v>-8.9</v>
      </c>
      <c r="I146" s="4" t="n">
        <v>-8.8</v>
      </c>
      <c r="J146" s="4" t="n">
        <v>-8.9</v>
      </c>
    </row>
    <row r="147" customFormat="false" ht="12.75" hidden="false" customHeight="false" outlineLevel="0" collapsed="false">
      <c r="B147" s="3"/>
      <c r="C147" s="2" t="s">
        <v>17</v>
      </c>
      <c r="D147" s="4" t="n">
        <v>-5.5</v>
      </c>
      <c r="E147" s="4" t="n">
        <v>-7.1</v>
      </c>
      <c r="F147" s="4" t="n">
        <v>-7.5</v>
      </c>
      <c r="G147" s="4" t="n">
        <v>-7.6</v>
      </c>
      <c r="H147" s="4" t="n">
        <v>-7.6</v>
      </c>
      <c r="I147" s="4" t="n">
        <v>-7.5</v>
      </c>
      <c r="J147" s="4" t="n">
        <v>-7.5</v>
      </c>
    </row>
    <row r="148" customFormat="false" ht="12.75" hidden="false" customHeight="false" outlineLevel="0" collapsed="false">
      <c r="B148" s="3"/>
      <c r="C148" s="2" t="s">
        <v>18</v>
      </c>
      <c r="D148" s="4" t="n">
        <v>-4.7</v>
      </c>
      <c r="E148" s="4" t="n">
        <v>-6.2</v>
      </c>
      <c r="F148" s="4" t="n">
        <v>-6.6</v>
      </c>
      <c r="G148" s="4" t="n">
        <v>-6.7</v>
      </c>
      <c r="H148" s="4" t="n">
        <v>-6.6</v>
      </c>
      <c r="I148" s="4" t="n">
        <v>-6.7</v>
      </c>
      <c r="J148" s="4" t="n">
        <v>-6.6</v>
      </c>
    </row>
    <row r="149" customFormat="false" ht="12.75" hidden="false" customHeight="false" outlineLevel="0" collapsed="false">
      <c r="B149" s="3"/>
      <c r="C149" s="2" t="s">
        <v>19</v>
      </c>
      <c r="D149" s="4" t="n">
        <v>-4.1</v>
      </c>
      <c r="E149" s="4" t="n">
        <v>-5.42000000000001</v>
      </c>
      <c r="F149" s="4" t="n">
        <v>-5.8</v>
      </c>
      <c r="G149" s="4" t="n">
        <v>-5.9</v>
      </c>
      <c r="H149" s="4" t="n">
        <v>-5.9</v>
      </c>
      <c r="I149" s="4" t="n">
        <v>-6</v>
      </c>
      <c r="J149" s="4" t="n">
        <v>-5.9</v>
      </c>
    </row>
    <row r="150" customFormat="false" ht="12.75" hidden="false" customHeight="false" outlineLevel="0" collapsed="false">
      <c r="B150" s="3"/>
      <c r="C150" s="2" t="s">
        <v>20</v>
      </c>
      <c r="D150" s="4" t="n">
        <v>-3.6</v>
      </c>
      <c r="E150" s="4" t="n">
        <v>-4.7</v>
      </c>
      <c r="F150" s="4" t="n">
        <v>-5.1</v>
      </c>
      <c r="G150" s="4" t="n">
        <v>-5.2</v>
      </c>
      <c r="H150" s="4" t="n">
        <v>-5.2</v>
      </c>
      <c r="I150" s="4" t="n">
        <v>-5.4</v>
      </c>
      <c r="J150" s="4" t="n">
        <v>-5.3</v>
      </c>
    </row>
    <row r="151" customFormat="false" ht="12.75" hidden="false" customHeight="false" outlineLevel="0" collapsed="false">
      <c r="B151" s="3"/>
      <c r="C151" s="2" t="s">
        <v>21</v>
      </c>
      <c r="D151" s="4" t="n">
        <v>-3.1</v>
      </c>
      <c r="E151" s="4" t="n">
        <v>-4.1</v>
      </c>
      <c r="F151" s="4" t="n">
        <v>-4.4</v>
      </c>
      <c r="G151" s="4" t="n">
        <v>-4.5</v>
      </c>
      <c r="H151" s="4" t="n">
        <v>-4.6</v>
      </c>
      <c r="I151" s="4" t="n">
        <v>-4.7</v>
      </c>
      <c r="J151" s="4" t="n">
        <v>-4.6</v>
      </c>
    </row>
    <row r="152" customFormat="false" ht="12.75" hidden="false" customHeight="false" outlineLevel="0" collapsed="false">
      <c r="B152" s="3"/>
      <c r="C152" s="2" t="s">
        <v>22</v>
      </c>
      <c r="D152" s="4" t="n">
        <v>-2.5</v>
      </c>
      <c r="E152" s="4" t="n">
        <v>-3.4</v>
      </c>
      <c r="F152" s="4" t="n">
        <v>-3.7</v>
      </c>
      <c r="G152" s="4" t="n">
        <v>-3.9</v>
      </c>
      <c r="H152" s="4" t="n">
        <v>-3.9</v>
      </c>
      <c r="I152" s="4" t="n">
        <v>-4.1</v>
      </c>
      <c r="J152" s="4" t="n">
        <v>-3.9</v>
      </c>
    </row>
    <row r="153" customFormat="false" ht="12.75" hidden="false" customHeight="false" outlineLevel="0" collapsed="false">
      <c r="B153" s="3"/>
      <c r="C153" s="2" t="s">
        <v>23</v>
      </c>
      <c r="D153" s="4" t="n">
        <v>-2</v>
      </c>
      <c r="E153" s="4" t="n">
        <v>-2.64000000000001</v>
      </c>
      <c r="F153" s="4" t="n">
        <v>-3.1</v>
      </c>
      <c r="G153" s="4" t="n">
        <v>-3.2</v>
      </c>
      <c r="H153" s="4" t="n">
        <v>-3.2</v>
      </c>
      <c r="I153" s="4" t="n">
        <v>-3.3</v>
      </c>
      <c r="J153" s="4" t="n">
        <v>-3.3</v>
      </c>
    </row>
    <row r="154" customFormat="false" ht="12.75" hidden="false" customHeight="false" outlineLevel="0" collapsed="false">
      <c r="B154" s="3"/>
      <c r="C154" s="2" t="s">
        <v>24</v>
      </c>
      <c r="D154" s="4" t="n">
        <v>-1.3</v>
      </c>
      <c r="E154" s="4" t="n">
        <v>-1.8</v>
      </c>
      <c r="F154" s="4" t="n">
        <v>-2.1</v>
      </c>
      <c r="G154" s="4" t="n">
        <v>-2.2</v>
      </c>
      <c r="H154" s="4" t="n">
        <v>-2.3</v>
      </c>
      <c r="I154" s="4" t="n">
        <v>-2.4</v>
      </c>
      <c r="J154" s="4" t="n">
        <v>-2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8T11:15:34Z</dcterms:created>
  <dc:creator>Tomaž Accetto</dc:creator>
  <dc:description/>
  <dc:language>en-US</dc:language>
  <cp:lastModifiedBy>Tomaž Accetto</cp:lastModifiedBy>
  <cp:lastPrinted>2010-12-22T13:46:33Z</cp:lastPrinted>
  <dcterms:modified xsi:type="dcterms:W3CDTF">2011-07-22T10:11:21Z</dcterms:modified>
  <cp:revision>0</cp:revision>
  <dc:subject/>
  <dc:title/>
</cp:coreProperties>
</file>